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lionnt01lab\lionnt01labspace\Nich_M\Writing\ActivatorsSubmission\FigureList\Tables\Table1 ratio data\"/>
    </mc:Choice>
  </mc:AlternateContent>
  <bookViews>
    <workbookView xWindow="0" yWindow="0" windowWidth="23040" windowHeight="9870"/>
  </bookViews>
  <sheets>
    <sheet name="TF_Ratios" sheetId="1" r:id="rId1"/>
    <sheet name="ClusterID" sheetId="2" r:id="rId2"/>
    <sheet name="ActiveFractionEffect" sheetId="3" r:id="rId3"/>
    <sheet name="IntensityEffect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5" i="4" l="1"/>
  <c r="D84" i="4"/>
  <c r="D82" i="4"/>
  <c r="D75" i="4"/>
  <c r="D66" i="4"/>
  <c r="D34" i="4"/>
  <c r="D33" i="4"/>
  <c r="D32" i="4"/>
  <c r="D22" i="4"/>
  <c r="D17" i="4"/>
  <c r="D14" i="4"/>
  <c r="D7" i="4"/>
  <c r="D3" i="4"/>
  <c r="D2" i="4"/>
</calcChain>
</file>

<file path=xl/sharedStrings.xml><?xml version="1.0" encoding="utf-8"?>
<sst xmlns="http://schemas.openxmlformats.org/spreadsheetml/2006/main" count="294" uniqueCount="117">
  <si>
    <t>FAM90A1</t>
  </si>
  <si>
    <t>RCN1</t>
  </si>
  <si>
    <t>MED22</t>
  </si>
  <si>
    <t>MED11</t>
  </si>
  <si>
    <t>MED20</t>
  </si>
  <si>
    <t>GZMH</t>
  </si>
  <si>
    <t>NFKBIB</t>
  </si>
  <si>
    <t>FOXR2</t>
  </si>
  <si>
    <t>DDX1</t>
  </si>
  <si>
    <t>MED31</t>
  </si>
  <si>
    <t>MYOD1</t>
  </si>
  <si>
    <t>DCAF7</t>
  </si>
  <si>
    <t>MED29</t>
  </si>
  <si>
    <t>MAFB</t>
  </si>
  <si>
    <t>MYCBP</t>
  </si>
  <si>
    <t>MBD3L2</t>
  </si>
  <si>
    <t>CREBBP</t>
  </si>
  <si>
    <t>MED25</t>
  </si>
  <si>
    <t>FAM9A</t>
  </si>
  <si>
    <t>CCDC101</t>
  </si>
  <si>
    <t>KDELC2</t>
  </si>
  <si>
    <t>PLAUR</t>
  </si>
  <si>
    <t>ID3</t>
  </si>
  <si>
    <t>EAF1</t>
  </si>
  <si>
    <t>SLC16A12</t>
  </si>
  <si>
    <t>GADD45G</t>
  </si>
  <si>
    <t>WIPI2</t>
  </si>
  <si>
    <t>LHX3</t>
  </si>
  <si>
    <t>SLC35G1</t>
  </si>
  <si>
    <t>DGKG</t>
  </si>
  <si>
    <t>C3orf62</t>
  </si>
  <si>
    <t>MED10</t>
  </si>
  <si>
    <t>CEP72</t>
  </si>
  <si>
    <t>ELF4</t>
  </si>
  <si>
    <t>GADD45B</t>
  </si>
  <si>
    <t>SERTAD2</t>
  </si>
  <si>
    <t>MED4</t>
  </si>
  <si>
    <t>CDK9</t>
  </si>
  <si>
    <t>HOXB2</t>
  </si>
  <si>
    <t>FERD3L</t>
  </si>
  <si>
    <t>ROPN1</t>
  </si>
  <si>
    <t>NEUROG1</t>
  </si>
  <si>
    <t>NEUROD1</t>
  </si>
  <si>
    <t>KLF7</t>
  </si>
  <si>
    <t>ATMIN</t>
  </si>
  <si>
    <t>SDCCAG3</t>
  </si>
  <si>
    <t>ATXN7L3</t>
  </si>
  <si>
    <t>GORASP1</t>
  </si>
  <si>
    <t>BBX</t>
  </si>
  <si>
    <t>SMPD2</t>
  </si>
  <si>
    <t>MEAF6</t>
  </si>
  <si>
    <t>EP300</t>
  </si>
  <si>
    <t>CITED2</t>
  </si>
  <si>
    <t>DDIT3</t>
  </si>
  <si>
    <t>ELL2</t>
  </si>
  <si>
    <t>ELL3</t>
  </si>
  <si>
    <t>FOS</t>
  </si>
  <si>
    <t>GATA1</t>
  </si>
  <si>
    <t>GTF2E2</t>
  </si>
  <si>
    <t>GTF2H3</t>
  </si>
  <si>
    <t>HOXA13</t>
  </si>
  <si>
    <t>HSF1</t>
  </si>
  <si>
    <t>JAZF1</t>
  </si>
  <si>
    <t>KLF15</t>
  </si>
  <si>
    <t>KLF6</t>
  </si>
  <si>
    <t>CEBPB</t>
  </si>
  <si>
    <t>MED21</t>
  </si>
  <si>
    <t>MYOG</t>
  </si>
  <si>
    <t>VP64</t>
  </si>
  <si>
    <t>YAF2</t>
  </si>
  <si>
    <t>ZXDC</t>
  </si>
  <si>
    <t>MYCL</t>
  </si>
  <si>
    <t>RELB</t>
  </si>
  <si>
    <t>TADA3</t>
  </si>
  <si>
    <t>CCNC</t>
  </si>
  <si>
    <t>SPDYE7P</t>
  </si>
  <si>
    <t>CSRNP2</t>
  </si>
  <si>
    <t>FOXN1</t>
  </si>
  <si>
    <t>BRD8</t>
  </si>
  <si>
    <t>Active-TFDMSOoverControlDMSO</t>
  </si>
  <si>
    <t>Active-TFABAoverControlABA</t>
  </si>
  <si>
    <t>Active-TFABAoverTFDMSO</t>
  </si>
  <si>
    <t>Intensity-TFDMSOoverControlDMSO</t>
  </si>
  <si>
    <t>Intensity-TFABAoverControlABA</t>
  </si>
  <si>
    <t>Intensity-TFABAoverTFDMSO</t>
  </si>
  <si>
    <t>Cluster</t>
  </si>
  <si>
    <t>ASCL4</t>
  </si>
  <si>
    <t>ATF6</t>
  </si>
  <si>
    <t>CITED1</t>
  </si>
  <si>
    <t>DMAP1</t>
  </si>
  <si>
    <t>FOXJ1</t>
  </si>
  <si>
    <t>FOXO1</t>
  </si>
  <si>
    <t>SOX7</t>
  </si>
  <si>
    <t>TCF21</t>
  </si>
  <si>
    <t>PYL1</t>
  </si>
  <si>
    <t>Non worker</t>
  </si>
  <si>
    <t>Active fraction only</t>
  </si>
  <si>
    <t>Intensity only</t>
  </si>
  <si>
    <t>low multitasker</t>
  </si>
  <si>
    <t>high multitasker</t>
  </si>
  <si>
    <t>Type</t>
  </si>
  <si>
    <t>DMSO Active fraction</t>
  </si>
  <si>
    <t>ABA Active fraction</t>
  </si>
  <si>
    <t>Active fraction effect</t>
  </si>
  <si>
    <t>DMSO_on_cells</t>
  </si>
  <si>
    <t>DMSO_all_cells</t>
  </si>
  <si>
    <t>ABA_on_cells</t>
  </si>
  <si>
    <t>ABA_all_cells</t>
  </si>
  <si>
    <t>DMSO_SD</t>
  </si>
  <si>
    <t>ABA_SD</t>
  </si>
  <si>
    <t>meanDMSOintensity</t>
  </si>
  <si>
    <t>meanABAintensity</t>
  </si>
  <si>
    <t>Intensity Effect</t>
  </si>
  <si>
    <t>DMSOspots</t>
  </si>
  <si>
    <t>ABAspots</t>
  </si>
  <si>
    <t>SEM_DMSOintensity</t>
  </si>
  <si>
    <t>SEM_ABA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9"/>
  <sheetViews>
    <sheetView tabSelected="1" workbookViewId="0">
      <selection activeCell="H1" sqref="H1"/>
    </sheetView>
  </sheetViews>
  <sheetFormatPr defaultRowHeight="14.4" x14ac:dyDescent="0.55000000000000004"/>
  <cols>
    <col min="1" max="8" width="15.578125" customWidth="1"/>
  </cols>
  <sheetData>
    <row r="1" spans="1:8" x14ac:dyDescent="0.55000000000000004">
      <c r="B1" t="s">
        <v>79</v>
      </c>
      <c r="C1" t="s">
        <v>80</v>
      </c>
      <c r="D1" t="s">
        <v>81</v>
      </c>
      <c r="E1" t="s">
        <v>82</v>
      </c>
      <c r="F1" t="s">
        <v>83</v>
      </c>
      <c r="G1" t="s">
        <v>84</v>
      </c>
      <c r="H1" t="s">
        <v>85</v>
      </c>
    </row>
    <row r="2" spans="1:8" x14ac:dyDescent="0.55000000000000004">
      <c r="A2" t="s">
        <v>44</v>
      </c>
      <c r="B2">
        <v>1.6653225806451599</v>
      </c>
      <c r="C2">
        <v>1.3589743589743599</v>
      </c>
      <c r="D2">
        <v>0.85684485006518996</v>
      </c>
      <c r="E2">
        <v>1.2254220920174299</v>
      </c>
      <c r="F2">
        <v>1.5029950082280199</v>
      </c>
      <c r="G2">
        <v>1.0854501097329201</v>
      </c>
      <c r="H2">
        <v>0</v>
      </c>
    </row>
    <row r="3" spans="1:8" x14ac:dyDescent="0.55000000000000004">
      <c r="A3" t="s">
        <v>46</v>
      </c>
      <c r="B3">
        <v>1.44444444444444</v>
      </c>
      <c r="C3">
        <v>1.0029498525073699</v>
      </c>
      <c r="D3">
        <v>0.72906739278420696</v>
      </c>
      <c r="E3">
        <v>1.87587997803245</v>
      </c>
      <c r="F3">
        <v>2.0310465706313101</v>
      </c>
      <c r="G3">
        <v>0.95819272199579497</v>
      </c>
      <c r="H3">
        <v>0</v>
      </c>
    </row>
    <row r="4" spans="1:8" x14ac:dyDescent="0.55000000000000004">
      <c r="A4" t="s">
        <v>32</v>
      </c>
      <c r="B4">
        <v>1.7652173913043501</v>
      </c>
      <c r="C4">
        <v>1.5426997245179099</v>
      </c>
      <c r="D4">
        <v>0.91764035337703098</v>
      </c>
      <c r="E4">
        <v>1.5105793526712199</v>
      </c>
      <c r="F4">
        <v>1.27319663670641</v>
      </c>
      <c r="G4">
        <v>0.74591608548958899</v>
      </c>
      <c r="H4">
        <v>0</v>
      </c>
    </row>
    <row r="5" spans="1:8" x14ac:dyDescent="0.55000000000000004">
      <c r="A5" t="s">
        <v>29</v>
      </c>
      <c r="B5">
        <v>1.792</v>
      </c>
      <c r="C5">
        <v>1.6939890710382499</v>
      </c>
      <c r="D5">
        <v>0.99257172131147497</v>
      </c>
      <c r="E5">
        <v>1.51642670509803</v>
      </c>
      <c r="F5">
        <v>1.7739767739758801</v>
      </c>
      <c r="G5">
        <v>1.0352960087612399</v>
      </c>
      <c r="H5">
        <v>0</v>
      </c>
    </row>
    <row r="6" spans="1:8" x14ac:dyDescent="0.55000000000000004">
      <c r="A6" t="s">
        <v>25</v>
      </c>
      <c r="B6">
        <v>1.46086956521739</v>
      </c>
      <c r="C6">
        <v>1.4814814814814801</v>
      </c>
      <c r="D6">
        <v>1.06481481481481</v>
      </c>
      <c r="E6">
        <v>1.4453551928352999</v>
      </c>
      <c r="F6">
        <v>1.78254098759448</v>
      </c>
      <c r="G6">
        <v>1.0914478052544001</v>
      </c>
      <c r="H6">
        <v>0</v>
      </c>
    </row>
    <row r="7" spans="1:8" x14ac:dyDescent="0.55000000000000004">
      <c r="A7" t="s">
        <v>47</v>
      </c>
      <c r="B7">
        <v>1.0208333333333299</v>
      </c>
      <c r="C7">
        <v>0.854700854700855</v>
      </c>
      <c r="D7">
        <v>0.879120879120879</v>
      </c>
      <c r="E7">
        <v>1.28059375288251</v>
      </c>
      <c r="F7">
        <v>0.97966501171768505</v>
      </c>
      <c r="G7">
        <v>0.67702429415407395</v>
      </c>
      <c r="H7">
        <v>0</v>
      </c>
    </row>
    <row r="8" spans="1:8" x14ac:dyDescent="0.55000000000000004">
      <c r="A8" t="s">
        <v>5</v>
      </c>
      <c r="B8">
        <v>1.1625000000000001</v>
      </c>
      <c r="C8">
        <v>0.86062378167641296</v>
      </c>
      <c r="D8">
        <v>0.77733760925611595</v>
      </c>
      <c r="E8">
        <v>1.87568483126345</v>
      </c>
      <c r="F8">
        <v>1.6465853691268399</v>
      </c>
      <c r="G8">
        <v>0.77689516764468702</v>
      </c>
      <c r="H8">
        <v>0</v>
      </c>
    </row>
    <row r="9" spans="1:8" x14ac:dyDescent="0.55000000000000004">
      <c r="A9" t="s">
        <v>13</v>
      </c>
      <c r="B9">
        <v>1.1666666666666701</v>
      </c>
      <c r="C9">
        <v>0.71428571428571397</v>
      </c>
      <c r="D9">
        <v>0.64285714285714302</v>
      </c>
      <c r="E9">
        <v>1.6288395843403101</v>
      </c>
      <c r="F9">
        <v>1.59033540220525</v>
      </c>
      <c r="G9">
        <v>0.86406904305731502</v>
      </c>
      <c r="H9">
        <v>0</v>
      </c>
    </row>
    <row r="10" spans="1:8" x14ac:dyDescent="0.55000000000000004">
      <c r="A10" t="s">
        <v>42</v>
      </c>
      <c r="B10">
        <v>1.75</v>
      </c>
      <c r="C10">
        <v>1.82795698924731</v>
      </c>
      <c r="D10">
        <v>1.0967741935483899</v>
      </c>
      <c r="E10">
        <v>1.5350435132890901</v>
      </c>
      <c r="F10">
        <v>1.8043016317142799</v>
      </c>
      <c r="G10">
        <v>1.0402230797067999</v>
      </c>
      <c r="H10">
        <v>0</v>
      </c>
    </row>
    <row r="11" spans="1:8" x14ac:dyDescent="0.55000000000000004">
      <c r="A11" t="s">
        <v>94</v>
      </c>
      <c r="B11">
        <v>1</v>
      </c>
      <c r="C11">
        <v>1</v>
      </c>
      <c r="D11">
        <v>1.05</v>
      </c>
      <c r="E11">
        <v>1</v>
      </c>
      <c r="F11">
        <v>1</v>
      </c>
      <c r="G11">
        <v>0.88498932928436802</v>
      </c>
      <c r="H11">
        <v>0</v>
      </c>
    </row>
    <row r="12" spans="1:8" x14ac:dyDescent="0.55000000000000004">
      <c r="A12" t="s">
        <v>40</v>
      </c>
      <c r="B12">
        <v>1.9015748031496</v>
      </c>
      <c r="C12">
        <v>2.1818181818181799</v>
      </c>
      <c r="D12">
        <v>1.2047430830039501</v>
      </c>
      <c r="E12">
        <v>1.5670773885996501</v>
      </c>
      <c r="F12">
        <v>1.38900739946477</v>
      </c>
      <c r="G12">
        <v>0.78442630578813999</v>
      </c>
      <c r="H12">
        <v>0</v>
      </c>
    </row>
    <row r="13" spans="1:8" x14ac:dyDescent="0.55000000000000004">
      <c r="A13" t="s">
        <v>45</v>
      </c>
      <c r="B13">
        <v>1.90350877192982</v>
      </c>
      <c r="C13">
        <v>2.1452145214521501</v>
      </c>
      <c r="D13">
        <v>1.18332801022038</v>
      </c>
      <c r="E13">
        <v>2.5225205485743598</v>
      </c>
      <c r="F13">
        <v>2.4564582388788798</v>
      </c>
      <c r="G13">
        <v>0.861812337056726</v>
      </c>
      <c r="H13">
        <v>0</v>
      </c>
    </row>
    <row r="14" spans="1:8" x14ac:dyDescent="0.55000000000000004">
      <c r="A14" t="s">
        <v>24</v>
      </c>
      <c r="B14">
        <v>1.9279661016949099</v>
      </c>
      <c r="C14">
        <v>2.0797720797720798</v>
      </c>
      <c r="D14">
        <v>1.1326758711374101</v>
      </c>
      <c r="E14">
        <v>1.5183096080969101</v>
      </c>
      <c r="F14">
        <v>1.7544412461493</v>
      </c>
      <c r="G14">
        <v>1.0226252757793299</v>
      </c>
      <c r="H14">
        <v>0</v>
      </c>
    </row>
    <row r="15" spans="1:8" x14ac:dyDescent="0.55000000000000004">
      <c r="A15" t="s">
        <v>28</v>
      </c>
      <c r="B15">
        <v>2.2647058823529398</v>
      </c>
      <c r="C15">
        <v>2.1890547263681599</v>
      </c>
      <c r="D15">
        <v>1.01492537313433</v>
      </c>
      <c r="E15">
        <v>1.3877852736467999</v>
      </c>
      <c r="F15">
        <v>1.67789929863172</v>
      </c>
      <c r="G15">
        <v>1.0699947629511499</v>
      </c>
      <c r="H15">
        <v>0</v>
      </c>
    </row>
    <row r="16" spans="1:8" x14ac:dyDescent="0.55000000000000004">
      <c r="A16" t="s">
        <v>26</v>
      </c>
      <c r="B16">
        <v>1.9310344827586201</v>
      </c>
      <c r="C16">
        <v>1.93877551020408</v>
      </c>
      <c r="D16">
        <v>1.0542091836734699</v>
      </c>
      <c r="E16">
        <v>1.4866383380205599</v>
      </c>
      <c r="F16">
        <v>1.7935480901219301</v>
      </c>
      <c r="G16">
        <v>1.0676913683187399</v>
      </c>
      <c r="H16">
        <v>0</v>
      </c>
    </row>
    <row r="17" spans="1:8" x14ac:dyDescent="0.55000000000000004">
      <c r="A17" t="s">
        <v>86</v>
      </c>
      <c r="B17">
        <v>1.1027397260273961</v>
      </c>
      <c r="C17">
        <v>1.2009803921568627</v>
      </c>
      <c r="D17">
        <v>1.1435421994884911</v>
      </c>
      <c r="E17">
        <v>1.1830971944040314</v>
      </c>
      <c r="F17">
        <v>1.4040382946044898</v>
      </c>
      <c r="G17">
        <v>1.050259365425608</v>
      </c>
      <c r="H17">
        <v>0</v>
      </c>
    </row>
    <row r="18" spans="1:8" x14ac:dyDescent="0.55000000000000004">
      <c r="A18" t="s">
        <v>88</v>
      </c>
      <c r="B18">
        <v>0.93037974683544211</v>
      </c>
      <c r="C18">
        <v>1.0606060606060606</v>
      </c>
      <c r="D18">
        <v>1.196969696969697</v>
      </c>
      <c r="E18">
        <v>1.0628440821958267</v>
      </c>
      <c r="F18">
        <v>1.3152002785751784</v>
      </c>
      <c r="G18">
        <v>1.0951166139121506</v>
      </c>
      <c r="H18">
        <v>0</v>
      </c>
    </row>
    <row r="19" spans="1:8" x14ac:dyDescent="0.55000000000000004">
      <c r="A19" t="s">
        <v>89</v>
      </c>
      <c r="B19">
        <v>1.1102150537634399</v>
      </c>
      <c r="C19">
        <v>0.91111111111111109</v>
      </c>
      <c r="D19">
        <v>0.86169491525423725</v>
      </c>
      <c r="E19">
        <v>1.2993377906451729</v>
      </c>
      <c r="F19">
        <v>1.5786309634429958</v>
      </c>
      <c r="G19">
        <v>1.0752181361793924</v>
      </c>
      <c r="H19">
        <v>0</v>
      </c>
    </row>
    <row r="20" spans="1:8" x14ac:dyDescent="0.55000000000000004">
      <c r="A20" t="s">
        <v>90</v>
      </c>
      <c r="B20">
        <v>1.8274336283185826</v>
      </c>
      <c r="C20">
        <v>2.0535714285714288</v>
      </c>
      <c r="D20">
        <v>1.1799334140435835</v>
      </c>
      <c r="E20">
        <v>1.2826329566731616</v>
      </c>
      <c r="F20">
        <v>1.291748321907255</v>
      </c>
      <c r="G20">
        <v>0.89127873649375866</v>
      </c>
      <c r="H20">
        <v>0</v>
      </c>
    </row>
    <row r="21" spans="1:8" x14ac:dyDescent="0.55000000000000004">
      <c r="A21" t="s">
        <v>73</v>
      </c>
      <c r="B21">
        <v>0.91145833333333259</v>
      </c>
      <c r="C21">
        <v>0.88888888888888895</v>
      </c>
      <c r="D21">
        <v>1.024</v>
      </c>
      <c r="E21">
        <v>1.0599919560147386</v>
      </c>
      <c r="F21">
        <v>1.2585615976207742</v>
      </c>
      <c r="G21">
        <v>1.0507755061926005</v>
      </c>
      <c r="H21">
        <v>0</v>
      </c>
    </row>
    <row r="22" spans="1:8" x14ac:dyDescent="0.55000000000000004">
      <c r="A22" t="s">
        <v>30</v>
      </c>
      <c r="B22">
        <v>1.4</v>
      </c>
      <c r="C22">
        <v>1.79063360881543</v>
      </c>
      <c r="D22">
        <v>1.3429752066115701</v>
      </c>
      <c r="E22">
        <v>1.6350318662607699</v>
      </c>
      <c r="F22">
        <v>1.56676777613228</v>
      </c>
      <c r="G22">
        <v>0.84804020762890997</v>
      </c>
      <c r="H22">
        <v>1</v>
      </c>
    </row>
    <row r="23" spans="1:8" x14ac:dyDescent="0.55000000000000004">
      <c r="A23" t="s">
        <v>19</v>
      </c>
      <c r="B23">
        <v>1.27272727272727</v>
      </c>
      <c r="C23">
        <v>1.94444444444444</v>
      </c>
      <c r="D23">
        <v>1.6041666666666601</v>
      </c>
      <c r="E23">
        <v>1.4716063946790401</v>
      </c>
      <c r="F23">
        <v>1.8366439332313</v>
      </c>
      <c r="G23">
        <v>1.10451428349431</v>
      </c>
      <c r="H23">
        <v>1</v>
      </c>
    </row>
    <row r="24" spans="1:8" x14ac:dyDescent="0.55000000000000004">
      <c r="A24" t="s">
        <v>65</v>
      </c>
      <c r="B24">
        <v>1.3843283582089501</v>
      </c>
      <c r="C24">
        <v>2.19638242894057</v>
      </c>
      <c r="D24">
        <v>1.66593535176247</v>
      </c>
      <c r="E24">
        <v>1.88926101084644</v>
      </c>
      <c r="F24">
        <v>2.3292282073797801</v>
      </c>
      <c r="G24">
        <v>1.09108381381127</v>
      </c>
      <c r="H24">
        <v>1</v>
      </c>
    </row>
    <row r="25" spans="1:8" x14ac:dyDescent="0.55000000000000004">
      <c r="A25" t="s">
        <v>11</v>
      </c>
      <c r="B25">
        <v>1.5098039215686301</v>
      </c>
      <c r="C25">
        <v>2.52525252525253</v>
      </c>
      <c r="D25">
        <v>1.75619834710744</v>
      </c>
      <c r="E25">
        <v>1.66920856483323</v>
      </c>
      <c r="F25">
        <v>2.1518641409169299</v>
      </c>
      <c r="G25">
        <v>1.14088607193998</v>
      </c>
      <c r="H25">
        <v>1</v>
      </c>
    </row>
    <row r="26" spans="1:8" x14ac:dyDescent="0.55000000000000004">
      <c r="A26" t="s">
        <v>33</v>
      </c>
      <c r="B26">
        <v>0.80499999999999905</v>
      </c>
      <c r="C26">
        <v>1.2213740458015301</v>
      </c>
      <c r="D26">
        <v>1.59309658148025</v>
      </c>
      <c r="E26">
        <v>1.65958468562513</v>
      </c>
      <c r="F26">
        <v>1.75859788824796</v>
      </c>
      <c r="G26">
        <v>0.93778906197560397</v>
      </c>
      <c r="H26">
        <v>1</v>
      </c>
    </row>
    <row r="27" spans="1:8" x14ac:dyDescent="0.55000000000000004">
      <c r="A27" t="s">
        <v>0</v>
      </c>
      <c r="B27">
        <v>0.89955877702106402</v>
      </c>
      <c r="C27">
        <v>1.48038843915388</v>
      </c>
      <c r="D27">
        <v>1.72796697760993</v>
      </c>
      <c r="E27">
        <v>0.92561674457653698</v>
      </c>
      <c r="F27">
        <v>1.02660880586615</v>
      </c>
      <c r="G27">
        <v>0.98154862027324197</v>
      </c>
      <c r="H27">
        <v>1</v>
      </c>
    </row>
    <row r="28" spans="1:8" x14ac:dyDescent="0.55000000000000004">
      <c r="A28" t="s">
        <v>18</v>
      </c>
      <c r="B28">
        <v>1.3125</v>
      </c>
      <c r="C28">
        <v>2</v>
      </c>
      <c r="D28">
        <v>1.6</v>
      </c>
      <c r="E28">
        <v>0.88454012504842405</v>
      </c>
      <c r="F28">
        <v>0.91915346479638704</v>
      </c>
      <c r="G28">
        <v>0.91962024704648204</v>
      </c>
      <c r="H28">
        <v>1</v>
      </c>
    </row>
    <row r="29" spans="1:8" x14ac:dyDescent="0.55000000000000004">
      <c r="A29" t="s">
        <v>34</v>
      </c>
      <c r="B29">
        <v>1.4471153846153799</v>
      </c>
      <c r="C29">
        <v>2.0679012345679002</v>
      </c>
      <c r="D29">
        <v>1.50043066322136</v>
      </c>
      <c r="E29">
        <v>1.5390938764478499</v>
      </c>
      <c r="F29">
        <v>1.5102785976734101</v>
      </c>
      <c r="G29">
        <v>0.86842035020780595</v>
      </c>
      <c r="H29">
        <v>1</v>
      </c>
    </row>
    <row r="30" spans="1:8" x14ac:dyDescent="0.55000000000000004">
      <c r="A30" t="s">
        <v>62</v>
      </c>
      <c r="B30">
        <v>1.39430894308943</v>
      </c>
      <c r="C30">
        <v>2.7672955974842801</v>
      </c>
      <c r="D30">
        <v>2.0839430111667299</v>
      </c>
      <c r="E30">
        <v>2.0874991407796801</v>
      </c>
      <c r="F30">
        <v>1.9240560490451399</v>
      </c>
      <c r="G30">
        <v>0.81569809495298895</v>
      </c>
      <c r="H30">
        <v>1</v>
      </c>
    </row>
    <row r="31" spans="1:8" x14ac:dyDescent="0.55000000000000004">
      <c r="A31" t="s">
        <v>20</v>
      </c>
      <c r="B31">
        <v>1.53125</v>
      </c>
      <c r="C31">
        <v>2.24242424242424</v>
      </c>
      <c r="D31">
        <v>1.53766233766234</v>
      </c>
      <c r="E31">
        <v>1.9667485219496399</v>
      </c>
      <c r="F31">
        <v>2.0281589762763201</v>
      </c>
      <c r="G31">
        <v>0.91262255039986895</v>
      </c>
      <c r="H31">
        <v>1</v>
      </c>
    </row>
    <row r="32" spans="1:8" x14ac:dyDescent="0.55000000000000004">
      <c r="A32" t="s">
        <v>67</v>
      </c>
      <c r="B32">
        <v>1.3611111111111101</v>
      </c>
      <c r="C32">
        <v>2.1311475409836098</v>
      </c>
      <c r="D32">
        <v>1.6440281030445001</v>
      </c>
      <c r="E32">
        <v>1.7349079277959001</v>
      </c>
      <c r="F32">
        <v>2.1633439402996499</v>
      </c>
      <c r="G32">
        <v>1.1035376990694199</v>
      </c>
      <c r="H32">
        <v>1</v>
      </c>
    </row>
    <row r="33" spans="1:8" x14ac:dyDescent="0.55000000000000004">
      <c r="A33" t="s">
        <v>21</v>
      </c>
      <c r="B33">
        <v>2.1</v>
      </c>
      <c r="C33">
        <v>2.7728613569321499</v>
      </c>
      <c r="D33">
        <v>1.38643067846608</v>
      </c>
      <c r="E33">
        <v>1.9614648914305299</v>
      </c>
      <c r="F33">
        <v>1.9391817670767399</v>
      </c>
      <c r="G33">
        <v>0.87493545202030198</v>
      </c>
      <c r="H33">
        <v>1</v>
      </c>
    </row>
    <row r="34" spans="1:8" x14ac:dyDescent="0.55000000000000004">
      <c r="A34" t="s">
        <v>35</v>
      </c>
      <c r="B34">
        <v>1.203125</v>
      </c>
      <c r="C34">
        <v>1.4285714285714299</v>
      </c>
      <c r="D34">
        <v>1.2467532467532501</v>
      </c>
      <c r="E34">
        <v>1.4564263359174501</v>
      </c>
      <c r="F34">
        <v>1.6456993183128801</v>
      </c>
      <c r="G34">
        <v>1</v>
      </c>
      <c r="H34">
        <v>1</v>
      </c>
    </row>
    <row r="35" spans="1:8" x14ac:dyDescent="0.55000000000000004">
      <c r="A35" t="s">
        <v>69</v>
      </c>
      <c r="B35">
        <v>1.4198113207547201</v>
      </c>
      <c r="C35">
        <v>2.5242718446601899</v>
      </c>
      <c r="D35">
        <v>1.8667870851207899</v>
      </c>
      <c r="E35">
        <v>1.7356015995351901</v>
      </c>
      <c r="F35">
        <v>1.84748756263616</v>
      </c>
      <c r="G35">
        <v>0.94204037341084002</v>
      </c>
      <c r="H35">
        <v>1</v>
      </c>
    </row>
    <row r="36" spans="1:8" x14ac:dyDescent="0.55000000000000004">
      <c r="A36" t="s">
        <v>78</v>
      </c>
      <c r="B36">
        <v>1.1516129032258053</v>
      </c>
      <c r="C36">
        <v>1.875</v>
      </c>
      <c r="D36">
        <v>1.7095588235294117</v>
      </c>
      <c r="E36">
        <v>1.1760854626129831</v>
      </c>
      <c r="F36">
        <v>1.4367551695542167</v>
      </c>
      <c r="G36">
        <v>1.0811399632681746</v>
      </c>
      <c r="H36">
        <v>1</v>
      </c>
    </row>
    <row r="37" spans="1:8" x14ac:dyDescent="0.55000000000000004">
      <c r="A37" t="s">
        <v>76</v>
      </c>
      <c r="B37">
        <v>1.0598591549295764</v>
      </c>
      <c r="C37">
        <v>1.7792792792792793</v>
      </c>
      <c r="D37">
        <v>1.7627278441231931</v>
      </c>
      <c r="E37">
        <v>1.30024867711357</v>
      </c>
      <c r="F37">
        <v>1.4794732090105762</v>
      </c>
      <c r="G37">
        <v>1.0069750702173563</v>
      </c>
      <c r="H37">
        <v>1</v>
      </c>
    </row>
    <row r="38" spans="1:8" x14ac:dyDescent="0.55000000000000004">
      <c r="A38" t="s">
        <v>77</v>
      </c>
      <c r="B38">
        <v>1.4836956521739117</v>
      </c>
      <c r="C38">
        <v>2.258064516129032</v>
      </c>
      <c r="D38">
        <v>1.598014888337469</v>
      </c>
      <c r="E38">
        <v>1.4145289719624832</v>
      </c>
      <c r="F38">
        <v>1.7952895014212336</v>
      </c>
      <c r="G38">
        <v>1.1232092684038599</v>
      </c>
      <c r="H38">
        <v>1</v>
      </c>
    </row>
    <row r="39" spans="1:8" x14ac:dyDescent="0.55000000000000004">
      <c r="A39" t="s">
        <v>91</v>
      </c>
      <c r="B39">
        <v>1.0993589743589733</v>
      </c>
      <c r="C39">
        <v>1.3815789473684212</v>
      </c>
      <c r="D39">
        <v>1.3195488721804511</v>
      </c>
      <c r="E39">
        <v>1.2660753076139613</v>
      </c>
      <c r="F39">
        <v>1.4303728094800687</v>
      </c>
      <c r="G39">
        <v>0.99983363207201703</v>
      </c>
      <c r="H39">
        <v>1</v>
      </c>
    </row>
    <row r="40" spans="1:8" x14ac:dyDescent="0.55000000000000004">
      <c r="A40" t="s">
        <v>92</v>
      </c>
      <c r="B40">
        <v>1.1234567901234558</v>
      </c>
      <c r="C40">
        <v>1.8333333333333335</v>
      </c>
      <c r="D40">
        <v>1.7134615384615386</v>
      </c>
      <c r="E40">
        <v>1.2511175609608232</v>
      </c>
      <c r="F40">
        <v>1.3288738231470001</v>
      </c>
      <c r="G40">
        <v>0.93999092503125947</v>
      </c>
      <c r="H40">
        <v>1</v>
      </c>
    </row>
    <row r="41" spans="1:8" x14ac:dyDescent="0.55000000000000004">
      <c r="A41" t="s">
        <v>93</v>
      </c>
      <c r="B41">
        <v>0.76562499999999933</v>
      </c>
      <c r="C41">
        <v>1.2393162393162394</v>
      </c>
      <c r="D41">
        <v>1.6996336996336996</v>
      </c>
      <c r="E41">
        <v>1.0528010278842295</v>
      </c>
      <c r="F41">
        <v>1.3687020281420268</v>
      </c>
      <c r="G41">
        <v>1.1505371459503975</v>
      </c>
      <c r="H41">
        <v>1</v>
      </c>
    </row>
    <row r="42" spans="1:8" x14ac:dyDescent="0.55000000000000004">
      <c r="A42" t="s">
        <v>48</v>
      </c>
      <c r="B42">
        <v>1.1442307692307701</v>
      </c>
      <c r="C42">
        <v>1.27659574468085</v>
      </c>
      <c r="D42">
        <v>1.1714643304130199</v>
      </c>
      <c r="E42">
        <v>1.0989918677180599</v>
      </c>
      <c r="F42">
        <v>1.66517654511028</v>
      </c>
      <c r="G42">
        <v>1.34092300142049</v>
      </c>
      <c r="H42">
        <v>2</v>
      </c>
    </row>
    <row r="43" spans="1:8" x14ac:dyDescent="0.55000000000000004">
      <c r="A43" t="s">
        <v>74</v>
      </c>
      <c r="B43">
        <v>0.82727272727272705</v>
      </c>
      <c r="C43">
        <v>0.80168776371308004</v>
      </c>
      <c r="D43">
        <v>1.0175267770204499</v>
      </c>
      <c r="E43">
        <v>1.09567758104742</v>
      </c>
      <c r="F43">
        <v>1.4373886697709</v>
      </c>
      <c r="G43">
        <v>1.1609926649822</v>
      </c>
      <c r="H43">
        <v>2</v>
      </c>
    </row>
    <row r="44" spans="1:8" x14ac:dyDescent="0.55000000000000004">
      <c r="A44" t="s">
        <v>37</v>
      </c>
      <c r="B44">
        <v>1.4858490566037701</v>
      </c>
      <c r="C44">
        <v>1.4159292035398201</v>
      </c>
      <c r="D44">
        <v>1.00058997050148</v>
      </c>
      <c r="E44">
        <v>1.0792337178251901</v>
      </c>
      <c r="F44">
        <v>1.99110802850833</v>
      </c>
      <c r="G44">
        <v>1.63274120292796</v>
      </c>
      <c r="H44">
        <v>2</v>
      </c>
    </row>
    <row r="45" spans="1:8" x14ac:dyDescent="0.55000000000000004">
      <c r="A45" t="s">
        <v>8</v>
      </c>
      <c r="B45">
        <v>0.86965067634142501</v>
      </c>
      <c r="C45">
        <v>0.76719576719576699</v>
      </c>
      <c r="D45">
        <v>0.92629785438043299</v>
      </c>
      <c r="E45">
        <v>0.81966621051482402</v>
      </c>
      <c r="F45">
        <v>1.1164350116969599</v>
      </c>
      <c r="G45">
        <v>1.2054090549501899</v>
      </c>
      <c r="H45">
        <v>2</v>
      </c>
    </row>
    <row r="46" spans="1:8" x14ac:dyDescent="0.55000000000000004">
      <c r="A46" t="s">
        <v>23</v>
      </c>
      <c r="B46">
        <v>1.6024096385542199</v>
      </c>
      <c r="C46">
        <v>1.7366946778711501</v>
      </c>
      <c r="D46">
        <v>1.13799203892083</v>
      </c>
      <c r="E46">
        <v>1.23304208440616</v>
      </c>
      <c r="F46">
        <v>1.6612031894986601</v>
      </c>
      <c r="G46">
        <v>1.19229271658436</v>
      </c>
      <c r="H46">
        <v>2</v>
      </c>
    </row>
    <row r="47" spans="1:8" x14ac:dyDescent="0.55000000000000004">
      <c r="A47" t="s">
        <v>54</v>
      </c>
      <c r="B47">
        <v>1.50632911392405</v>
      </c>
      <c r="C47">
        <v>1.55339805825243</v>
      </c>
      <c r="D47">
        <v>1.0828098229583101</v>
      </c>
      <c r="E47">
        <v>1.8094302324206399</v>
      </c>
      <c r="F47">
        <v>2.8103054816651198</v>
      </c>
      <c r="G47">
        <v>1.3745157557005101</v>
      </c>
      <c r="H47">
        <v>2</v>
      </c>
    </row>
    <row r="48" spans="1:8" x14ac:dyDescent="0.55000000000000004">
      <c r="A48" t="s">
        <v>55</v>
      </c>
      <c r="B48">
        <v>1.4227642276422801</v>
      </c>
      <c r="C48">
        <v>1.2345679012345701</v>
      </c>
      <c r="D48">
        <v>0.91111111111111098</v>
      </c>
      <c r="E48">
        <v>1.79491310064096</v>
      </c>
      <c r="F48">
        <v>3.1764314426766802</v>
      </c>
      <c r="G48">
        <v>1.56615266274917</v>
      </c>
      <c r="H48">
        <v>2</v>
      </c>
    </row>
    <row r="49" spans="1:8" x14ac:dyDescent="0.55000000000000004">
      <c r="A49" t="s">
        <v>7</v>
      </c>
      <c r="B49">
        <v>1.09213517216572</v>
      </c>
      <c r="C49">
        <v>0.85921359273768305</v>
      </c>
      <c r="D49">
        <v>0.82606466247721499</v>
      </c>
      <c r="E49">
        <v>0.76600915963320204</v>
      </c>
      <c r="F49">
        <v>1.0875139181498901</v>
      </c>
      <c r="G49">
        <v>1.2564317291868199</v>
      </c>
      <c r="H49">
        <v>2</v>
      </c>
    </row>
    <row r="50" spans="1:8" x14ac:dyDescent="0.55000000000000004">
      <c r="A50" t="s">
        <v>58</v>
      </c>
      <c r="B50">
        <v>1.8759999999999999</v>
      </c>
      <c r="C50">
        <v>1.8779342723004699</v>
      </c>
      <c r="D50">
        <v>1.0510826150935499</v>
      </c>
      <c r="E50">
        <v>1.7273769703423301</v>
      </c>
      <c r="F50">
        <v>2.8639395649969299</v>
      </c>
      <c r="G50">
        <v>1.4672859475689899</v>
      </c>
      <c r="H50">
        <v>2</v>
      </c>
    </row>
    <row r="51" spans="1:8" x14ac:dyDescent="0.55000000000000004">
      <c r="A51" t="s">
        <v>59</v>
      </c>
      <c r="B51">
        <v>1.8686440677966101</v>
      </c>
      <c r="C51">
        <v>1.93452380952381</v>
      </c>
      <c r="D51">
        <v>1.08701814058957</v>
      </c>
      <c r="E51">
        <v>1.3447475749994999</v>
      </c>
      <c r="F51">
        <v>2.3500726628415598</v>
      </c>
      <c r="G51">
        <v>1.5466019558789299</v>
      </c>
      <c r="H51">
        <v>2</v>
      </c>
    </row>
    <row r="52" spans="1:8" x14ac:dyDescent="0.55000000000000004">
      <c r="A52" t="s">
        <v>38</v>
      </c>
      <c r="B52">
        <v>1.2280701754386001</v>
      </c>
      <c r="C52">
        <v>1.39107611548556</v>
      </c>
      <c r="D52">
        <v>1.18937007874016</v>
      </c>
      <c r="E52">
        <v>1.2268636699847999</v>
      </c>
      <c r="F52">
        <v>1.6766539335467401</v>
      </c>
      <c r="G52">
        <v>1.2094423173439499</v>
      </c>
      <c r="H52">
        <v>2</v>
      </c>
    </row>
    <row r="53" spans="1:8" x14ac:dyDescent="0.55000000000000004">
      <c r="A53" t="s">
        <v>22</v>
      </c>
      <c r="B53">
        <v>1.49596774193548</v>
      </c>
      <c r="C53">
        <v>1.6666666666666701</v>
      </c>
      <c r="D53">
        <v>1.1698113207547201</v>
      </c>
      <c r="E53">
        <v>1.64772356924847</v>
      </c>
      <c r="F53">
        <v>2.77188875856783</v>
      </c>
      <c r="G53">
        <v>1.4887764058716999</v>
      </c>
      <c r="H53">
        <v>2</v>
      </c>
    </row>
    <row r="54" spans="1:8" x14ac:dyDescent="0.55000000000000004">
      <c r="A54" t="s">
        <v>27</v>
      </c>
      <c r="B54">
        <v>1.6739130434782601</v>
      </c>
      <c r="C54">
        <v>1.6071428571428601</v>
      </c>
      <c r="D54">
        <v>1.0081168831168801</v>
      </c>
      <c r="E54">
        <v>1.5396640265810799</v>
      </c>
      <c r="F54">
        <v>2.8458452170931698</v>
      </c>
      <c r="G54">
        <v>1.6357741730934601</v>
      </c>
      <c r="H54">
        <v>2</v>
      </c>
    </row>
    <row r="55" spans="1:8" x14ac:dyDescent="0.55000000000000004">
      <c r="A55" t="s">
        <v>15</v>
      </c>
      <c r="B55">
        <v>1.03521126760563</v>
      </c>
      <c r="C55">
        <v>1.1111111111111101</v>
      </c>
      <c r="D55">
        <v>1.1269841269841301</v>
      </c>
      <c r="E55">
        <v>0.76600915963320204</v>
      </c>
      <c r="F55">
        <v>1.0875139181498901</v>
      </c>
      <c r="G55">
        <v>1.2564317291868199</v>
      </c>
      <c r="H55">
        <v>2</v>
      </c>
    </row>
    <row r="56" spans="1:8" x14ac:dyDescent="0.55000000000000004">
      <c r="A56" t="s">
        <v>50</v>
      </c>
      <c r="B56">
        <v>1.7060301507537701</v>
      </c>
      <c r="C56">
        <v>1.8081761006289301</v>
      </c>
      <c r="D56">
        <v>1.1128671464695601</v>
      </c>
      <c r="E56">
        <v>1.12346931353949</v>
      </c>
      <c r="F56">
        <v>1.6620193890399899</v>
      </c>
      <c r="G56">
        <v>1.30922082751877</v>
      </c>
      <c r="H56">
        <v>2</v>
      </c>
    </row>
    <row r="57" spans="1:8" x14ac:dyDescent="0.55000000000000004">
      <c r="A57" t="s">
        <v>31</v>
      </c>
      <c r="B57">
        <v>1.421875</v>
      </c>
      <c r="C57">
        <v>1.31233595800525</v>
      </c>
      <c r="D57">
        <v>0.96910963052695298</v>
      </c>
      <c r="E57">
        <v>1.4718919591080499</v>
      </c>
      <c r="F57">
        <v>2.5633318405098402</v>
      </c>
      <c r="G57">
        <v>1.54122815348538</v>
      </c>
      <c r="H57">
        <v>2</v>
      </c>
    </row>
    <row r="58" spans="1:8" x14ac:dyDescent="0.55000000000000004">
      <c r="A58" t="s">
        <v>3</v>
      </c>
      <c r="B58">
        <v>1.19336666666667</v>
      </c>
      <c r="C58">
        <v>0.919272463768117</v>
      </c>
      <c r="D58">
        <v>0.80883446296739403</v>
      </c>
      <c r="E58">
        <v>1.9976100233735801</v>
      </c>
      <c r="F58">
        <v>2.5800368527927202</v>
      </c>
      <c r="G58">
        <v>1.1430184356133299</v>
      </c>
      <c r="H58">
        <v>2</v>
      </c>
    </row>
    <row r="59" spans="1:8" x14ac:dyDescent="0.55000000000000004">
      <c r="A59" t="s">
        <v>4</v>
      </c>
      <c r="B59">
        <v>1.13513513513513</v>
      </c>
      <c r="C59">
        <v>1.0101010101010099</v>
      </c>
      <c r="D59">
        <v>0.93434343434343403</v>
      </c>
      <c r="E59">
        <v>1.65033047977859</v>
      </c>
      <c r="F59">
        <v>2.1215503754251999</v>
      </c>
      <c r="G59">
        <v>1.13768088682604</v>
      </c>
      <c r="H59">
        <v>2</v>
      </c>
    </row>
    <row r="60" spans="1:8" x14ac:dyDescent="0.55000000000000004">
      <c r="A60" t="s">
        <v>66</v>
      </c>
      <c r="B60">
        <v>1.4269230769230801</v>
      </c>
      <c r="C60">
        <v>1.33986928104575</v>
      </c>
      <c r="D60">
        <v>0.98594154642989296</v>
      </c>
      <c r="E60">
        <v>1.9396934959323</v>
      </c>
      <c r="F60">
        <v>2.6914161213060699</v>
      </c>
      <c r="G60">
        <v>1.2279643938667499</v>
      </c>
      <c r="H60">
        <v>2</v>
      </c>
    </row>
    <row r="61" spans="1:8" x14ac:dyDescent="0.55000000000000004">
      <c r="A61" t="s">
        <v>2</v>
      </c>
      <c r="B61">
        <v>1.27467708955129</v>
      </c>
      <c r="C61">
        <v>1.2661930136175299</v>
      </c>
      <c r="D61">
        <v>1.04301134396823</v>
      </c>
      <c r="E61">
        <v>0.79630123948606402</v>
      </c>
      <c r="F61">
        <v>1.4549136558425</v>
      </c>
      <c r="G61">
        <v>1.61695473597622</v>
      </c>
      <c r="H61">
        <v>2</v>
      </c>
    </row>
    <row r="62" spans="1:8" x14ac:dyDescent="0.55000000000000004">
      <c r="A62" t="s">
        <v>17</v>
      </c>
      <c r="B62">
        <v>1.04132231404959</v>
      </c>
      <c r="C62">
        <v>1.1111111111111101</v>
      </c>
      <c r="D62">
        <v>1.12037037037037</v>
      </c>
      <c r="E62">
        <v>1.5188933559595199</v>
      </c>
      <c r="F62">
        <v>1.9155803905356199</v>
      </c>
      <c r="G62">
        <v>1.1161206271387401</v>
      </c>
      <c r="H62">
        <v>2</v>
      </c>
    </row>
    <row r="63" spans="1:8" x14ac:dyDescent="0.55000000000000004">
      <c r="A63" t="s">
        <v>12</v>
      </c>
      <c r="B63">
        <v>1.48484848484848</v>
      </c>
      <c r="C63">
        <v>1.4912280701754399</v>
      </c>
      <c r="D63">
        <v>1.05451127819549</v>
      </c>
      <c r="E63">
        <v>0.81966621051482402</v>
      </c>
      <c r="F63">
        <v>1.1164350116969599</v>
      </c>
      <c r="G63">
        <v>1.2054090549501899</v>
      </c>
      <c r="H63">
        <v>2</v>
      </c>
    </row>
    <row r="64" spans="1:8" x14ac:dyDescent="0.55000000000000004">
      <c r="A64" t="s">
        <v>9</v>
      </c>
      <c r="B64">
        <v>1.02278115861851</v>
      </c>
      <c r="C64">
        <v>0.86478646816243698</v>
      </c>
      <c r="D64">
        <v>0.88780066382631295</v>
      </c>
      <c r="E64">
        <v>1.2853411498282701</v>
      </c>
      <c r="F64">
        <v>1.9552817922886501</v>
      </c>
      <c r="G64">
        <v>1.3462601132397101</v>
      </c>
      <c r="H64">
        <v>2</v>
      </c>
    </row>
    <row r="65" spans="1:8" x14ac:dyDescent="0.55000000000000004">
      <c r="A65" t="s">
        <v>36</v>
      </c>
      <c r="B65">
        <v>1.91237113402062</v>
      </c>
      <c r="C65">
        <v>1.5204678362573101</v>
      </c>
      <c r="D65">
        <v>0.83482290632240996</v>
      </c>
      <c r="E65">
        <v>1.33446875834715</v>
      </c>
      <c r="F65">
        <v>2.1812495407577299</v>
      </c>
      <c r="G65">
        <v>1.4465550849372899</v>
      </c>
      <c r="H65">
        <v>2</v>
      </c>
    </row>
    <row r="66" spans="1:8" x14ac:dyDescent="0.55000000000000004">
      <c r="A66" t="s">
        <v>14</v>
      </c>
      <c r="B66">
        <v>1.625</v>
      </c>
      <c r="C66">
        <v>1.7333333333333301</v>
      </c>
      <c r="D66">
        <v>1.1200000000000001</v>
      </c>
      <c r="E66">
        <v>1.3766360245399101</v>
      </c>
      <c r="F66">
        <v>1.8320173010365799</v>
      </c>
      <c r="G66">
        <v>1.1777374219329899</v>
      </c>
      <c r="H66">
        <v>2</v>
      </c>
    </row>
    <row r="67" spans="1:8" x14ac:dyDescent="0.55000000000000004">
      <c r="A67" t="s">
        <v>41</v>
      </c>
      <c r="B67">
        <v>1.5127118644067801</v>
      </c>
      <c r="C67">
        <v>1.4722222222222201</v>
      </c>
      <c r="D67">
        <v>1.0218954248365999</v>
      </c>
      <c r="E67">
        <v>1.96976679232774</v>
      </c>
      <c r="F67">
        <v>2.5351674727890301</v>
      </c>
      <c r="G67">
        <v>1.1390161363801801</v>
      </c>
      <c r="H67">
        <v>2</v>
      </c>
    </row>
    <row r="68" spans="1:8" x14ac:dyDescent="0.55000000000000004">
      <c r="A68" t="s">
        <v>6</v>
      </c>
      <c r="B68">
        <v>1.1246028592908599</v>
      </c>
      <c r="C68">
        <v>0.98877967025883295</v>
      </c>
      <c r="D68">
        <v>0.923186923449974</v>
      </c>
      <c r="E68">
        <v>0.904888056367813</v>
      </c>
      <c r="F68">
        <v>1.31579880813117</v>
      </c>
      <c r="G68">
        <v>1.28686404521163</v>
      </c>
      <c r="H68">
        <v>2</v>
      </c>
    </row>
    <row r="69" spans="1:8" x14ac:dyDescent="0.55000000000000004">
      <c r="A69" t="s">
        <v>49</v>
      </c>
      <c r="B69">
        <v>1.7303370786516801</v>
      </c>
      <c r="C69">
        <v>1.6949152542372901</v>
      </c>
      <c r="D69">
        <v>1.0285053929121699</v>
      </c>
      <c r="E69">
        <v>1.97034951100278</v>
      </c>
      <c r="F69">
        <v>2.5349372391579101</v>
      </c>
      <c r="G69">
        <v>1.1385758691708401</v>
      </c>
      <c r="H69">
        <v>2</v>
      </c>
    </row>
    <row r="70" spans="1:8" x14ac:dyDescent="0.55000000000000004">
      <c r="A70" t="s">
        <v>75</v>
      </c>
      <c r="B70">
        <v>1.2833333333333301</v>
      </c>
      <c r="C70">
        <v>1.16438356164384</v>
      </c>
      <c r="D70">
        <v>0.95267745952677496</v>
      </c>
      <c r="E70">
        <v>1.20156644324883</v>
      </c>
      <c r="F70">
        <v>1.7932014715564599</v>
      </c>
      <c r="G70">
        <v>1.3207460781724401</v>
      </c>
      <c r="H70">
        <v>2</v>
      </c>
    </row>
    <row r="71" spans="1:8" x14ac:dyDescent="0.55000000000000004">
      <c r="A71" t="s">
        <v>70</v>
      </c>
      <c r="B71">
        <v>1.30232558139535</v>
      </c>
      <c r="C71">
        <v>1.3172043010752701</v>
      </c>
      <c r="D71">
        <v>1.0619959677419399</v>
      </c>
      <c r="E71">
        <v>1.6516040144639099</v>
      </c>
      <c r="F71">
        <v>2.5670881153713698</v>
      </c>
      <c r="G71">
        <v>1.3755389121973001</v>
      </c>
      <c r="H71">
        <v>2</v>
      </c>
    </row>
    <row r="72" spans="1:8" x14ac:dyDescent="0.55000000000000004">
      <c r="A72" t="s">
        <v>71</v>
      </c>
      <c r="B72">
        <v>0.9655172413793095</v>
      </c>
      <c r="C72">
        <v>0.97505668934240364</v>
      </c>
      <c r="D72">
        <v>1.060374149659864</v>
      </c>
      <c r="E72">
        <v>1.1197722863598225</v>
      </c>
      <c r="F72">
        <v>1.6722395140264361</v>
      </c>
      <c r="G72">
        <v>1.3216206044284295</v>
      </c>
      <c r="H72">
        <v>2</v>
      </c>
    </row>
    <row r="73" spans="1:8" x14ac:dyDescent="0.55000000000000004">
      <c r="A73" t="s">
        <v>52</v>
      </c>
      <c r="B73">
        <v>1.18421052631579</v>
      </c>
      <c r="C73">
        <v>1.88405797101449</v>
      </c>
      <c r="D73">
        <v>1.67053140096618</v>
      </c>
      <c r="E73">
        <v>2.3100850901088399</v>
      </c>
      <c r="F73">
        <v>3.9442852089873401</v>
      </c>
      <c r="G73">
        <v>1.5110483750377799</v>
      </c>
      <c r="H73">
        <v>3</v>
      </c>
    </row>
    <row r="74" spans="1:8" x14ac:dyDescent="0.55000000000000004">
      <c r="A74" t="s">
        <v>53</v>
      </c>
      <c r="B74">
        <v>1.61742424242424</v>
      </c>
      <c r="C74">
        <v>2.6344086021505402</v>
      </c>
      <c r="D74">
        <v>1.7102062400846101</v>
      </c>
      <c r="E74">
        <v>2.0180797450644699</v>
      </c>
      <c r="F74">
        <v>2.8273083592983501</v>
      </c>
      <c r="G74">
        <v>1.23986068176687</v>
      </c>
      <c r="H74">
        <v>3</v>
      </c>
    </row>
    <row r="75" spans="1:8" x14ac:dyDescent="0.55000000000000004">
      <c r="A75" t="s">
        <v>39</v>
      </c>
      <c r="B75">
        <v>1.7093023255813899</v>
      </c>
      <c r="C75">
        <v>2.1739130434782599</v>
      </c>
      <c r="D75">
        <v>1.3354037267080701</v>
      </c>
      <c r="E75">
        <v>1.3708079713346599</v>
      </c>
      <c r="F75">
        <v>2.4796972438975802</v>
      </c>
      <c r="G75">
        <v>1.60088476766632</v>
      </c>
      <c r="H75">
        <v>3</v>
      </c>
    </row>
    <row r="76" spans="1:8" x14ac:dyDescent="0.55000000000000004">
      <c r="A76" t="s">
        <v>56</v>
      </c>
      <c r="B76">
        <v>1.37134502923976</v>
      </c>
      <c r="C76">
        <v>1.96217494089835</v>
      </c>
      <c r="D76">
        <v>1.50238170847888</v>
      </c>
      <c r="E76">
        <v>1.7169267750001</v>
      </c>
      <c r="F76">
        <v>2.8327024288327101</v>
      </c>
      <c r="G76">
        <v>1.4601155151504499</v>
      </c>
      <c r="H76">
        <v>3</v>
      </c>
    </row>
    <row r="77" spans="1:8" x14ac:dyDescent="0.55000000000000004">
      <c r="A77" t="s">
        <v>57</v>
      </c>
      <c r="B77">
        <v>1.4097222222222201</v>
      </c>
      <c r="C77">
        <v>2.4074074074074101</v>
      </c>
      <c r="D77">
        <v>1.7931034482758601</v>
      </c>
      <c r="E77">
        <v>1.24899730968667</v>
      </c>
      <c r="F77">
        <v>2.3051087836651698</v>
      </c>
      <c r="G77">
        <v>1.6333075023957599</v>
      </c>
      <c r="H77">
        <v>3</v>
      </c>
    </row>
    <row r="78" spans="1:8" x14ac:dyDescent="0.55000000000000004">
      <c r="A78" t="s">
        <v>60</v>
      </c>
      <c r="B78">
        <v>1.3843283582089501</v>
      </c>
      <c r="C78">
        <v>1.98347107438017</v>
      </c>
      <c r="D78">
        <v>1.50444409792609</v>
      </c>
      <c r="E78">
        <v>1.8759734811709801</v>
      </c>
      <c r="F78">
        <v>2.4810869887142499</v>
      </c>
      <c r="G78">
        <v>1.1704512521508701</v>
      </c>
      <c r="H78">
        <v>3</v>
      </c>
    </row>
    <row r="79" spans="1:8" x14ac:dyDescent="0.55000000000000004">
      <c r="A79" t="s">
        <v>61</v>
      </c>
      <c r="B79">
        <v>1.4340277777777799</v>
      </c>
      <c r="C79">
        <v>2.3404255319148901</v>
      </c>
      <c r="D79">
        <v>1.7136675081139601</v>
      </c>
      <c r="E79">
        <v>2.4082115673467999</v>
      </c>
      <c r="F79">
        <v>3.30362916602899</v>
      </c>
      <c r="G79">
        <v>1.21404472908058</v>
      </c>
      <c r="H79">
        <v>3</v>
      </c>
    </row>
    <row r="80" spans="1:8" x14ac:dyDescent="0.55000000000000004">
      <c r="A80" t="s">
        <v>63</v>
      </c>
      <c r="B80">
        <v>1.4562043795620401</v>
      </c>
      <c r="C80">
        <v>2.0512820512820502</v>
      </c>
      <c r="D80">
        <v>1.4790823211875801</v>
      </c>
      <c r="E80">
        <v>1.9322076055928099</v>
      </c>
      <c r="F80">
        <v>2.6500814177198002</v>
      </c>
      <c r="G80">
        <v>1.2137897447605199</v>
      </c>
      <c r="H80">
        <v>3</v>
      </c>
    </row>
    <row r="81" spans="1:8" x14ac:dyDescent="0.55000000000000004">
      <c r="A81" t="s">
        <v>64</v>
      </c>
      <c r="B81">
        <v>1.2672413793103401</v>
      </c>
      <c r="C81">
        <v>2.1505376344085998</v>
      </c>
      <c r="D81">
        <v>1.78187403993856</v>
      </c>
      <c r="E81">
        <v>1.6001244232732399</v>
      </c>
      <c r="F81">
        <v>2.1695040529268401</v>
      </c>
      <c r="G81">
        <v>1.1998991508122201</v>
      </c>
      <c r="H81">
        <v>3</v>
      </c>
    </row>
    <row r="82" spans="1:8" x14ac:dyDescent="0.55000000000000004">
      <c r="A82" t="s">
        <v>43</v>
      </c>
      <c r="B82">
        <v>1.72348484848485</v>
      </c>
      <c r="C82">
        <v>2.8421052631578898</v>
      </c>
      <c r="D82">
        <v>1.7314979757085001</v>
      </c>
      <c r="E82">
        <v>1.40293203307657</v>
      </c>
      <c r="F82">
        <v>2.5374159337181799</v>
      </c>
      <c r="G82">
        <v>1.6006377874003199</v>
      </c>
      <c r="H82">
        <v>3</v>
      </c>
    </row>
    <row r="83" spans="1:8" x14ac:dyDescent="0.55000000000000004">
      <c r="A83" t="s">
        <v>10</v>
      </c>
      <c r="B83">
        <v>1.7073170731707299</v>
      </c>
      <c r="C83">
        <v>2.6016260162601599</v>
      </c>
      <c r="D83">
        <v>1.6</v>
      </c>
      <c r="E83">
        <v>0.904888056367813</v>
      </c>
      <c r="F83">
        <v>1.31579880813117</v>
      </c>
      <c r="G83">
        <v>1.28686404521163</v>
      </c>
      <c r="H83">
        <v>3</v>
      </c>
    </row>
    <row r="84" spans="1:8" x14ac:dyDescent="0.55000000000000004">
      <c r="A84" t="s">
        <v>87</v>
      </c>
      <c r="B84">
        <v>0.62499999999999944</v>
      </c>
      <c r="C84">
        <v>0.88888888888888895</v>
      </c>
      <c r="D84">
        <v>1.4933333333333332</v>
      </c>
      <c r="E84">
        <v>0.86655516203975991</v>
      </c>
      <c r="F84">
        <v>1.3248859864787659</v>
      </c>
      <c r="G84">
        <v>1.3530701932375118</v>
      </c>
      <c r="H84">
        <v>3</v>
      </c>
    </row>
    <row r="85" spans="1:8" x14ac:dyDescent="0.55000000000000004">
      <c r="A85" t="s">
        <v>72</v>
      </c>
      <c r="B85">
        <v>0.42424242424242387</v>
      </c>
      <c r="C85">
        <v>0.53030303030303028</v>
      </c>
      <c r="D85">
        <v>1.3125</v>
      </c>
      <c r="E85">
        <v>1.0826363626945488</v>
      </c>
      <c r="F85">
        <v>1.4271796558764298</v>
      </c>
      <c r="G85">
        <v>1.1666325000195159</v>
      </c>
      <c r="H85">
        <v>3</v>
      </c>
    </row>
    <row r="86" spans="1:8" x14ac:dyDescent="0.55000000000000004">
      <c r="A86" t="s">
        <v>16</v>
      </c>
      <c r="B86">
        <v>0.83802816901408395</v>
      </c>
      <c r="C86">
        <v>2.4242424242424199</v>
      </c>
      <c r="D86">
        <v>3.0374331550802101</v>
      </c>
      <c r="E86">
        <v>1.0957742693095001</v>
      </c>
      <c r="F86">
        <v>1.8816928789137</v>
      </c>
      <c r="G86">
        <v>1.5197273430032101</v>
      </c>
      <c r="H86">
        <v>4</v>
      </c>
    </row>
    <row r="87" spans="1:8" x14ac:dyDescent="0.55000000000000004">
      <c r="A87" t="s">
        <v>51</v>
      </c>
      <c r="B87">
        <v>0.792968749999999</v>
      </c>
      <c r="C87">
        <v>2.2852233676976001</v>
      </c>
      <c r="D87">
        <v>3.0259509420547501</v>
      </c>
      <c r="E87">
        <v>1.4439454261686799</v>
      </c>
      <c r="F87">
        <v>1.98126388658987</v>
      </c>
      <c r="G87">
        <v>1.21431001916805</v>
      </c>
      <c r="H87">
        <v>4</v>
      </c>
    </row>
    <row r="88" spans="1:8" x14ac:dyDescent="0.55000000000000004">
      <c r="A88" t="s">
        <v>1</v>
      </c>
      <c r="B88">
        <v>0.88872800935367302</v>
      </c>
      <c r="C88">
        <v>1.96124031007752</v>
      </c>
      <c r="D88">
        <v>2.31713449323941</v>
      </c>
      <c r="E88">
        <v>1.3654008116670699</v>
      </c>
      <c r="F88">
        <v>1.9484217952128</v>
      </c>
      <c r="G88">
        <v>1.2628764264488099</v>
      </c>
      <c r="H88">
        <v>4</v>
      </c>
    </row>
    <row r="89" spans="1:8" x14ac:dyDescent="0.55000000000000004">
      <c r="A89" t="s">
        <v>68</v>
      </c>
      <c r="B89">
        <v>1.28169014084507</v>
      </c>
      <c r="C89">
        <v>2.9702970297029698</v>
      </c>
      <c r="D89">
        <v>2.4333587204874298</v>
      </c>
      <c r="E89">
        <v>1.44052754842327</v>
      </c>
      <c r="F89">
        <v>2.6394949696794199</v>
      </c>
      <c r="G89">
        <v>1.6215759882015801</v>
      </c>
      <c r="H89">
        <v>4</v>
      </c>
    </row>
  </sheetData>
  <sortState ref="A2:H91">
    <sortCondition ref="H9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B2" sqref="B2"/>
    </sheetView>
  </sheetViews>
  <sheetFormatPr defaultRowHeight="14.4" x14ac:dyDescent="0.55000000000000004"/>
  <sheetData>
    <row r="1" spans="1:2" x14ac:dyDescent="0.55000000000000004">
      <c r="A1" t="s">
        <v>85</v>
      </c>
      <c r="B1" t="s">
        <v>100</v>
      </c>
    </row>
    <row r="2" spans="1:2" x14ac:dyDescent="0.55000000000000004">
      <c r="A2">
        <v>0</v>
      </c>
      <c r="B2" t="s">
        <v>95</v>
      </c>
    </row>
    <row r="3" spans="1:2" x14ac:dyDescent="0.55000000000000004">
      <c r="A3">
        <v>1</v>
      </c>
      <c r="B3" t="s">
        <v>96</v>
      </c>
    </row>
    <row r="4" spans="1:2" x14ac:dyDescent="0.55000000000000004">
      <c r="A4">
        <v>2</v>
      </c>
      <c r="B4" t="s">
        <v>97</v>
      </c>
    </row>
    <row r="5" spans="1:2" x14ac:dyDescent="0.55000000000000004">
      <c r="A5">
        <v>3</v>
      </c>
      <c r="B5" t="s">
        <v>98</v>
      </c>
    </row>
    <row r="6" spans="1:2" x14ac:dyDescent="0.55000000000000004">
      <c r="A6">
        <v>4</v>
      </c>
      <c r="B6" t="s">
        <v>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9"/>
  <sheetViews>
    <sheetView workbookViewId="0">
      <selection activeCell="E8" sqref="E8"/>
    </sheetView>
  </sheetViews>
  <sheetFormatPr defaultRowHeight="14.4" x14ac:dyDescent="0.55000000000000004"/>
  <sheetData>
    <row r="1" spans="1:10" x14ac:dyDescent="0.55000000000000004">
      <c r="B1" t="s">
        <v>101</v>
      </c>
      <c r="C1" t="s">
        <v>102</v>
      </c>
      <c r="D1" t="s">
        <v>103</v>
      </c>
      <c r="E1" t="s">
        <v>104</v>
      </c>
      <c r="F1" t="s">
        <v>105</v>
      </c>
      <c r="G1" t="s">
        <v>106</v>
      </c>
      <c r="H1" t="s">
        <v>107</v>
      </c>
      <c r="I1" t="s">
        <v>108</v>
      </c>
      <c r="J1" t="s">
        <v>109</v>
      </c>
    </row>
    <row r="2" spans="1:10" x14ac:dyDescent="0.55000000000000004">
      <c r="A2" t="s">
        <v>86</v>
      </c>
      <c r="B2">
        <v>0.31506849315068491</v>
      </c>
      <c r="C2">
        <v>0.36029411764705882</v>
      </c>
      <c r="D2">
        <v>1.1435421994884911</v>
      </c>
      <c r="E2">
        <v>46</v>
      </c>
      <c r="F2">
        <v>146</v>
      </c>
      <c r="G2">
        <v>49</v>
      </c>
      <c r="H2">
        <v>136</v>
      </c>
      <c r="I2">
        <v>0.12083045973594572</v>
      </c>
      <c r="J2">
        <v>0.11661903789690602</v>
      </c>
    </row>
    <row r="3" spans="1:10" x14ac:dyDescent="0.55000000000000004">
      <c r="A3" t="s">
        <v>87</v>
      </c>
      <c r="B3">
        <v>0.17857142857142858</v>
      </c>
      <c r="C3">
        <v>0.26666666666666666</v>
      </c>
      <c r="D3">
        <v>1.4933333333333332</v>
      </c>
      <c r="E3">
        <v>10</v>
      </c>
      <c r="F3">
        <v>56</v>
      </c>
      <c r="G3">
        <v>12</v>
      </c>
      <c r="H3">
        <v>45</v>
      </c>
      <c r="I3">
        <v>7.4833147735478833E-2</v>
      </c>
      <c r="J3">
        <v>6.7082039324993695E-2</v>
      </c>
    </row>
    <row r="4" spans="1:10" x14ac:dyDescent="0.55000000000000004">
      <c r="A4" t="s">
        <v>44</v>
      </c>
      <c r="B4">
        <v>0.47580645161290303</v>
      </c>
      <c r="C4">
        <v>0.40769230769230802</v>
      </c>
      <c r="D4">
        <v>0.85684485006518996</v>
      </c>
      <c r="E4">
        <v>59</v>
      </c>
      <c r="F4">
        <v>124</v>
      </c>
      <c r="G4">
        <v>53</v>
      </c>
      <c r="H4">
        <v>130</v>
      </c>
      <c r="I4">
        <v>0.11135528725660043</v>
      </c>
      <c r="J4">
        <v>0.11401754250991379</v>
      </c>
    </row>
    <row r="5" spans="1:10" x14ac:dyDescent="0.55000000000000004">
      <c r="A5" t="s">
        <v>46</v>
      </c>
      <c r="B5">
        <v>0.41269841269841301</v>
      </c>
      <c r="C5">
        <v>0.30088495575221202</v>
      </c>
      <c r="D5">
        <v>0.72906739278420696</v>
      </c>
      <c r="E5">
        <v>52</v>
      </c>
      <c r="F5">
        <v>126</v>
      </c>
      <c r="G5">
        <v>34</v>
      </c>
      <c r="H5">
        <v>113</v>
      </c>
      <c r="I5">
        <v>0.11224972160321825</v>
      </c>
      <c r="J5">
        <v>0.1063014581273465</v>
      </c>
    </row>
    <row r="6" spans="1:10" x14ac:dyDescent="0.55000000000000004">
      <c r="A6" t="s">
        <v>48</v>
      </c>
      <c r="B6">
        <v>0.32692307692307698</v>
      </c>
      <c r="C6">
        <v>0.38297872340425498</v>
      </c>
      <c r="D6">
        <v>1.1714643304130199</v>
      </c>
      <c r="E6">
        <v>34</v>
      </c>
      <c r="F6">
        <v>104</v>
      </c>
      <c r="G6">
        <v>36</v>
      </c>
      <c r="H6">
        <v>94</v>
      </c>
      <c r="I6">
        <v>0.10198039027185569</v>
      </c>
      <c r="J6">
        <v>9.695359714832659E-2</v>
      </c>
    </row>
    <row r="7" spans="1:10" x14ac:dyDescent="0.55000000000000004">
      <c r="A7" t="s">
        <v>78</v>
      </c>
      <c r="B7">
        <v>0.32903225806451614</v>
      </c>
      <c r="C7">
        <v>0.5625</v>
      </c>
      <c r="D7">
        <v>1.7095588235294117</v>
      </c>
      <c r="E7">
        <v>51</v>
      </c>
      <c r="F7">
        <v>155</v>
      </c>
      <c r="G7">
        <v>63</v>
      </c>
      <c r="H7">
        <v>112</v>
      </c>
      <c r="I7">
        <v>0.12449899597988733</v>
      </c>
      <c r="J7">
        <v>0.10583005244258363</v>
      </c>
    </row>
    <row r="8" spans="1:10" x14ac:dyDescent="0.55000000000000004">
      <c r="A8" t="s">
        <v>30</v>
      </c>
      <c r="B8">
        <v>0.4</v>
      </c>
      <c r="C8">
        <v>0.53719008264462798</v>
      </c>
      <c r="D8">
        <v>1.3429752066115701</v>
      </c>
      <c r="E8">
        <v>48</v>
      </c>
      <c r="F8">
        <v>120</v>
      </c>
      <c r="G8">
        <v>65</v>
      </c>
      <c r="H8">
        <v>121</v>
      </c>
      <c r="I8">
        <v>0.10954451150103323</v>
      </c>
      <c r="J8">
        <v>0.11</v>
      </c>
    </row>
    <row r="9" spans="1:10" x14ac:dyDescent="0.55000000000000004">
      <c r="A9" t="s">
        <v>19</v>
      </c>
      <c r="B9">
        <v>0.36363636363636398</v>
      </c>
      <c r="C9">
        <v>0.58333333333333304</v>
      </c>
      <c r="D9">
        <v>1.6041666666666601</v>
      </c>
      <c r="E9">
        <v>40</v>
      </c>
      <c r="F9">
        <v>110</v>
      </c>
      <c r="G9">
        <v>56</v>
      </c>
      <c r="H9">
        <v>96</v>
      </c>
      <c r="I9">
        <v>0.10488088481701516</v>
      </c>
      <c r="J9">
        <v>9.7979589711327114E-2</v>
      </c>
    </row>
    <row r="10" spans="1:10" x14ac:dyDescent="0.55000000000000004">
      <c r="A10" t="s">
        <v>74</v>
      </c>
      <c r="B10">
        <v>0.236363636363636</v>
      </c>
      <c r="C10">
        <v>0.240506329113924</v>
      </c>
      <c r="D10">
        <v>1.0175267770204499</v>
      </c>
      <c r="E10">
        <v>26</v>
      </c>
      <c r="F10">
        <v>110</v>
      </c>
      <c r="G10">
        <v>19</v>
      </c>
      <c r="H10">
        <v>79</v>
      </c>
      <c r="I10">
        <v>0.10488088481701516</v>
      </c>
      <c r="J10">
        <v>8.8881944173155883E-2</v>
      </c>
    </row>
    <row r="11" spans="1:10" x14ac:dyDescent="0.55000000000000004">
      <c r="A11" t="s">
        <v>37</v>
      </c>
      <c r="B11">
        <v>0.42452830188679203</v>
      </c>
      <c r="C11">
        <v>0.42477876106194701</v>
      </c>
      <c r="D11">
        <v>1.00058997050148</v>
      </c>
      <c r="E11">
        <v>45</v>
      </c>
      <c r="F11">
        <v>106</v>
      </c>
      <c r="G11">
        <v>48</v>
      </c>
      <c r="H11">
        <v>113</v>
      </c>
      <c r="I11">
        <v>0.10295630140987001</v>
      </c>
      <c r="J11">
        <v>0.1063014581273465</v>
      </c>
    </row>
    <row r="12" spans="1:10" x14ac:dyDescent="0.55000000000000004">
      <c r="A12" t="s">
        <v>65</v>
      </c>
      <c r="B12">
        <v>0.39552238805970102</v>
      </c>
      <c r="C12">
        <v>0.65891472868217105</v>
      </c>
      <c r="D12">
        <v>1.66593535176247</v>
      </c>
      <c r="E12">
        <v>53</v>
      </c>
      <c r="F12">
        <v>134</v>
      </c>
      <c r="G12">
        <v>85</v>
      </c>
      <c r="H12">
        <v>129</v>
      </c>
      <c r="I12">
        <v>0.11575836902790225</v>
      </c>
      <c r="J12">
        <v>0.11357816691600547</v>
      </c>
    </row>
    <row r="13" spans="1:10" x14ac:dyDescent="0.55000000000000004">
      <c r="A13" t="s">
        <v>32</v>
      </c>
      <c r="B13">
        <v>0.50434782608695705</v>
      </c>
      <c r="C13">
        <v>0.46280991735537202</v>
      </c>
      <c r="D13">
        <v>0.91764035337703098</v>
      </c>
      <c r="E13">
        <v>58</v>
      </c>
      <c r="F13">
        <v>115</v>
      </c>
      <c r="G13">
        <v>56</v>
      </c>
      <c r="H13">
        <v>121</v>
      </c>
      <c r="I13">
        <v>0.10723805294763608</v>
      </c>
      <c r="J13">
        <v>0.11</v>
      </c>
    </row>
    <row r="14" spans="1:10" x14ac:dyDescent="0.55000000000000004">
      <c r="A14" t="s">
        <v>88</v>
      </c>
      <c r="B14">
        <v>0.26582278481012656</v>
      </c>
      <c r="C14">
        <v>0.31818181818181818</v>
      </c>
      <c r="D14">
        <v>1.196969696969697</v>
      </c>
      <c r="E14">
        <v>21</v>
      </c>
      <c r="F14">
        <v>79</v>
      </c>
      <c r="G14">
        <v>28</v>
      </c>
      <c r="H14">
        <v>88</v>
      </c>
      <c r="I14">
        <v>8.8881944173155883E-2</v>
      </c>
      <c r="J14">
        <v>9.3808315196468595E-2</v>
      </c>
    </row>
    <row r="15" spans="1:10" x14ac:dyDescent="0.55000000000000004">
      <c r="A15" t="s">
        <v>52</v>
      </c>
      <c r="B15">
        <v>0.33834586466165401</v>
      </c>
      <c r="C15">
        <v>0.565217391304348</v>
      </c>
      <c r="D15">
        <v>1.67053140096618</v>
      </c>
      <c r="E15">
        <v>45</v>
      </c>
      <c r="F15">
        <v>133</v>
      </c>
      <c r="G15">
        <v>52</v>
      </c>
      <c r="H15">
        <v>92</v>
      </c>
      <c r="I15">
        <v>0.11532562594670796</v>
      </c>
      <c r="J15">
        <v>9.5916630466254385E-2</v>
      </c>
    </row>
    <row r="16" spans="1:10" x14ac:dyDescent="0.55000000000000004">
      <c r="A16" t="s">
        <v>16</v>
      </c>
      <c r="B16">
        <v>0.23943661971831001</v>
      </c>
      <c r="C16">
        <v>0.72727272727272696</v>
      </c>
      <c r="D16">
        <v>3.0374331550802101</v>
      </c>
      <c r="E16">
        <v>17</v>
      </c>
      <c r="F16">
        <v>71</v>
      </c>
      <c r="G16">
        <v>78</v>
      </c>
      <c r="H16">
        <v>117</v>
      </c>
      <c r="I16">
        <v>8.4261497731763585E-2</v>
      </c>
      <c r="J16">
        <v>0.10816653826391968</v>
      </c>
    </row>
    <row r="17" spans="1:10" x14ac:dyDescent="0.55000000000000004">
      <c r="A17" t="s">
        <v>76</v>
      </c>
      <c r="B17">
        <v>0.30281690140845069</v>
      </c>
      <c r="C17">
        <v>0.53378378378378377</v>
      </c>
      <c r="D17">
        <v>1.7627278441231931</v>
      </c>
      <c r="E17">
        <v>43</v>
      </c>
      <c r="F17">
        <v>142</v>
      </c>
      <c r="G17">
        <v>79</v>
      </c>
      <c r="H17">
        <v>148</v>
      </c>
      <c r="I17">
        <v>0.11916375287812984</v>
      </c>
      <c r="J17">
        <v>0.12165525060596438</v>
      </c>
    </row>
    <row r="18" spans="1:10" x14ac:dyDescent="0.55000000000000004">
      <c r="A18" t="s">
        <v>11</v>
      </c>
      <c r="B18">
        <v>0.43137254901960798</v>
      </c>
      <c r="C18">
        <v>0.75757575757575801</v>
      </c>
      <c r="D18">
        <v>1.75619834710744</v>
      </c>
      <c r="E18">
        <v>22</v>
      </c>
      <c r="F18">
        <v>51</v>
      </c>
      <c r="G18">
        <v>25</v>
      </c>
      <c r="H18">
        <v>33</v>
      </c>
      <c r="I18">
        <v>7.1414284285428509E-2</v>
      </c>
      <c r="J18">
        <v>5.7445626465380289E-2</v>
      </c>
    </row>
    <row r="19" spans="1:10" x14ac:dyDescent="0.55000000000000004">
      <c r="A19" t="s">
        <v>53</v>
      </c>
      <c r="B19">
        <v>0.46212121212121199</v>
      </c>
      <c r="C19">
        <v>0.79032258064516103</v>
      </c>
      <c r="D19">
        <v>1.7102062400846101</v>
      </c>
      <c r="E19">
        <v>61</v>
      </c>
      <c r="F19">
        <v>132</v>
      </c>
      <c r="G19">
        <v>98</v>
      </c>
      <c r="H19">
        <v>124</v>
      </c>
      <c r="I19">
        <v>0.11489125293076058</v>
      </c>
      <c r="J19">
        <v>0.11135528725660043</v>
      </c>
    </row>
    <row r="20" spans="1:10" x14ac:dyDescent="0.55000000000000004">
      <c r="A20" t="s">
        <v>8</v>
      </c>
      <c r="B20">
        <v>0.24847162181183599</v>
      </c>
      <c r="C20">
        <v>0.23015873015873001</v>
      </c>
      <c r="D20">
        <v>0.92629785438043299</v>
      </c>
      <c r="E20">
        <v>13</v>
      </c>
      <c r="F20">
        <v>50</v>
      </c>
      <c r="G20">
        <v>9</v>
      </c>
      <c r="H20">
        <v>36</v>
      </c>
      <c r="I20">
        <v>7.0710678118654752E-2</v>
      </c>
      <c r="J20">
        <v>0.06</v>
      </c>
    </row>
    <row r="21" spans="1:10" x14ac:dyDescent="0.55000000000000004">
      <c r="A21" t="s">
        <v>29</v>
      </c>
      <c r="B21">
        <v>0.51200000000000001</v>
      </c>
      <c r="C21">
        <v>0.50819672131147497</v>
      </c>
      <c r="D21">
        <v>0.99257172131147497</v>
      </c>
      <c r="E21">
        <v>64</v>
      </c>
      <c r="F21">
        <v>125</v>
      </c>
      <c r="G21">
        <v>62</v>
      </c>
      <c r="H21">
        <v>122</v>
      </c>
      <c r="I21">
        <v>0.1118033988749895</v>
      </c>
      <c r="J21">
        <v>0.11045361017187261</v>
      </c>
    </row>
    <row r="22" spans="1:10" x14ac:dyDescent="0.55000000000000004">
      <c r="A22" t="s">
        <v>89</v>
      </c>
      <c r="B22">
        <v>0.31720430107526881</v>
      </c>
      <c r="C22">
        <v>0.27333333333333332</v>
      </c>
      <c r="D22">
        <v>0.86169491525423725</v>
      </c>
      <c r="E22">
        <v>59</v>
      </c>
      <c r="F22">
        <v>186</v>
      </c>
      <c r="G22">
        <v>41</v>
      </c>
      <c r="H22">
        <v>150</v>
      </c>
      <c r="I22">
        <v>0.13638181696985854</v>
      </c>
      <c r="J22">
        <v>0.1224744871391589</v>
      </c>
    </row>
    <row r="23" spans="1:10" x14ac:dyDescent="0.55000000000000004">
      <c r="A23" t="s">
        <v>23</v>
      </c>
      <c r="B23">
        <v>0.45783132530120502</v>
      </c>
      <c r="C23">
        <v>0.52100840336134502</v>
      </c>
      <c r="D23">
        <v>1.13799203892083</v>
      </c>
      <c r="E23">
        <v>38</v>
      </c>
      <c r="F23">
        <v>83</v>
      </c>
      <c r="G23">
        <v>62</v>
      </c>
      <c r="H23">
        <v>119</v>
      </c>
      <c r="I23">
        <v>9.1104335791442989E-2</v>
      </c>
      <c r="J23">
        <v>0.10908712114635714</v>
      </c>
    </row>
    <row r="24" spans="1:10" x14ac:dyDescent="0.55000000000000004">
      <c r="A24" t="s">
        <v>33</v>
      </c>
      <c r="B24">
        <v>0.23</v>
      </c>
      <c r="C24">
        <v>0.36641221374045801</v>
      </c>
      <c r="D24">
        <v>1.59309658148025</v>
      </c>
      <c r="E24">
        <v>23</v>
      </c>
      <c r="F24">
        <v>100</v>
      </c>
      <c r="G24">
        <v>48</v>
      </c>
      <c r="H24">
        <v>131</v>
      </c>
      <c r="I24">
        <v>0.1</v>
      </c>
      <c r="J24">
        <v>0.11445523142259598</v>
      </c>
    </row>
    <row r="25" spans="1:10" x14ac:dyDescent="0.55000000000000004">
      <c r="A25" t="s">
        <v>54</v>
      </c>
      <c r="B25">
        <v>0.430379746835443</v>
      </c>
      <c r="C25">
        <v>0.466019417475728</v>
      </c>
      <c r="D25">
        <v>1.0828098229583101</v>
      </c>
      <c r="E25">
        <v>34</v>
      </c>
      <c r="F25">
        <v>79</v>
      </c>
      <c r="G25">
        <v>48</v>
      </c>
      <c r="H25">
        <v>103</v>
      </c>
      <c r="I25">
        <v>8.8881944173155883E-2</v>
      </c>
      <c r="J25">
        <v>0.10148891565092219</v>
      </c>
    </row>
    <row r="26" spans="1:10" x14ac:dyDescent="0.55000000000000004">
      <c r="A26" t="s">
        <v>55</v>
      </c>
      <c r="B26">
        <v>0.40650406504065001</v>
      </c>
      <c r="C26">
        <v>0.37037037037037002</v>
      </c>
      <c r="D26">
        <v>0.91111111111111098</v>
      </c>
      <c r="E26">
        <v>50</v>
      </c>
      <c r="F26">
        <v>123</v>
      </c>
      <c r="G26">
        <v>50</v>
      </c>
      <c r="H26">
        <v>135</v>
      </c>
      <c r="I26">
        <v>0.11090536506409418</v>
      </c>
      <c r="J26">
        <v>0.1161895003862225</v>
      </c>
    </row>
    <row r="27" spans="1:10" x14ac:dyDescent="0.55000000000000004">
      <c r="A27" t="s">
        <v>51</v>
      </c>
      <c r="B27">
        <v>0.2265625</v>
      </c>
      <c r="C27">
        <v>0.68556701030927802</v>
      </c>
      <c r="D27">
        <v>3.0259509420547501</v>
      </c>
      <c r="E27">
        <v>58</v>
      </c>
      <c r="F27">
        <v>256</v>
      </c>
      <c r="G27">
        <v>133</v>
      </c>
      <c r="H27">
        <v>194</v>
      </c>
      <c r="I27">
        <v>0.16</v>
      </c>
      <c r="J27">
        <v>0.1392838827718412</v>
      </c>
    </row>
    <row r="28" spans="1:10" x14ac:dyDescent="0.55000000000000004">
      <c r="A28" t="s">
        <v>0</v>
      </c>
      <c r="B28">
        <v>0.25701679343459</v>
      </c>
      <c r="C28">
        <v>0.444116531746163</v>
      </c>
      <c r="D28">
        <v>1.72796697760993</v>
      </c>
      <c r="E28">
        <v>32</v>
      </c>
      <c r="F28">
        <v>119</v>
      </c>
      <c r="G28">
        <v>54</v>
      </c>
      <c r="H28">
        <v>115</v>
      </c>
      <c r="I28">
        <v>0.10908712114635714</v>
      </c>
      <c r="J28">
        <v>0.10723805294763608</v>
      </c>
    </row>
    <row r="29" spans="1:10" x14ac:dyDescent="0.55000000000000004">
      <c r="A29" t="s">
        <v>18</v>
      </c>
      <c r="B29">
        <v>0.375</v>
      </c>
      <c r="C29">
        <v>0.6</v>
      </c>
      <c r="D29">
        <v>1.6</v>
      </c>
      <c r="E29">
        <v>3</v>
      </c>
      <c r="F29">
        <v>8</v>
      </c>
      <c r="G29">
        <v>3</v>
      </c>
      <c r="H29">
        <v>5</v>
      </c>
      <c r="I29">
        <v>2.8284271247461901E-2</v>
      </c>
      <c r="J29">
        <v>2.2360679774997897E-2</v>
      </c>
    </row>
    <row r="30" spans="1:10" x14ac:dyDescent="0.55000000000000004">
      <c r="A30" t="s">
        <v>39</v>
      </c>
      <c r="B30">
        <v>0.48837209302325602</v>
      </c>
      <c r="C30">
        <v>0.65217391304347805</v>
      </c>
      <c r="D30">
        <v>1.3354037267080701</v>
      </c>
      <c r="E30">
        <v>63</v>
      </c>
      <c r="F30">
        <v>129</v>
      </c>
      <c r="G30">
        <v>45</v>
      </c>
      <c r="H30">
        <v>69</v>
      </c>
      <c r="I30">
        <v>0.11357816691600547</v>
      </c>
      <c r="J30">
        <v>8.306623862918075E-2</v>
      </c>
    </row>
    <row r="31" spans="1:10" x14ac:dyDescent="0.55000000000000004">
      <c r="A31" t="s">
        <v>56</v>
      </c>
      <c r="B31">
        <v>0.391812865497076</v>
      </c>
      <c r="C31">
        <v>0.58865248226950395</v>
      </c>
      <c r="D31">
        <v>1.50238170847888</v>
      </c>
      <c r="E31">
        <v>67</v>
      </c>
      <c r="F31">
        <v>171</v>
      </c>
      <c r="G31">
        <v>83</v>
      </c>
      <c r="H31">
        <v>141</v>
      </c>
      <c r="I31">
        <v>0.1307669683062202</v>
      </c>
      <c r="J31">
        <v>0.11874342087037917</v>
      </c>
    </row>
    <row r="32" spans="1:10" x14ac:dyDescent="0.55000000000000004">
      <c r="A32" t="s">
        <v>90</v>
      </c>
      <c r="B32">
        <v>0.52212389380530977</v>
      </c>
      <c r="C32">
        <v>0.6160714285714286</v>
      </c>
      <c r="D32">
        <v>1.1799334140435835</v>
      </c>
      <c r="E32">
        <v>59</v>
      </c>
      <c r="F32">
        <v>113</v>
      </c>
      <c r="G32">
        <v>69</v>
      </c>
      <c r="H32">
        <v>112</v>
      </c>
      <c r="I32">
        <v>0.1063014581273465</v>
      </c>
      <c r="J32">
        <v>0.10583005244258363</v>
      </c>
    </row>
    <row r="33" spans="1:10" x14ac:dyDescent="0.55000000000000004">
      <c r="A33" t="s">
        <v>77</v>
      </c>
      <c r="B33">
        <v>0.42391304347826086</v>
      </c>
      <c r="C33">
        <v>0.67741935483870963</v>
      </c>
      <c r="D33">
        <v>1.598014888337469</v>
      </c>
      <c r="E33">
        <v>78</v>
      </c>
      <c r="F33">
        <v>184</v>
      </c>
      <c r="G33">
        <v>105</v>
      </c>
      <c r="H33">
        <v>155</v>
      </c>
      <c r="I33">
        <v>0.13564659966250536</v>
      </c>
      <c r="J33">
        <v>0.12449899597988733</v>
      </c>
    </row>
    <row r="34" spans="1:10" x14ac:dyDescent="0.55000000000000004">
      <c r="A34" t="s">
        <v>91</v>
      </c>
      <c r="B34">
        <v>0.3141025641025641</v>
      </c>
      <c r="C34">
        <v>0.41447368421052633</v>
      </c>
      <c r="D34">
        <v>1.3195488721804511</v>
      </c>
      <c r="E34">
        <v>49</v>
      </c>
      <c r="F34">
        <v>156</v>
      </c>
      <c r="G34">
        <v>63</v>
      </c>
      <c r="H34">
        <v>152</v>
      </c>
      <c r="I34">
        <v>0.12489995996796796</v>
      </c>
      <c r="J34">
        <v>0.12328828005937952</v>
      </c>
    </row>
    <row r="35" spans="1:10" x14ac:dyDescent="0.55000000000000004">
      <c r="A35" t="s">
        <v>7</v>
      </c>
      <c r="B35">
        <v>0.31203862061877602</v>
      </c>
      <c r="C35">
        <v>0.257764077821305</v>
      </c>
      <c r="D35">
        <v>0.82606466247721499</v>
      </c>
      <c r="E35">
        <v>39</v>
      </c>
      <c r="F35">
        <v>122</v>
      </c>
      <c r="G35">
        <v>22</v>
      </c>
      <c r="H35">
        <v>84</v>
      </c>
      <c r="I35">
        <v>0.11045361017187261</v>
      </c>
      <c r="J35">
        <v>9.1651513899116799E-2</v>
      </c>
    </row>
    <row r="36" spans="1:10" x14ac:dyDescent="0.55000000000000004">
      <c r="A36" t="s">
        <v>34</v>
      </c>
      <c r="B36">
        <v>0.41346153846153799</v>
      </c>
      <c r="C36">
        <v>0.62037037037037002</v>
      </c>
      <c r="D36">
        <v>1.50043066322136</v>
      </c>
      <c r="E36">
        <v>43</v>
      </c>
      <c r="F36">
        <v>104</v>
      </c>
      <c r="G36">
        <v>67</v>
      </c>
      <c r="H36">
        <v>108</v>
      </c>
      <c r="I36">
        <v>0.10198039027185569</v>
      </c>
      <c r="J36">
        <v>0.10392304845413264</v>
      </c>
    </row>
    <row r="37" spans="1:10" x14ac:dyDescent="0.55000000000000004">
      <c r="A37" t="s">
        <v>25</v>
      </c>
      <c r="B37">
        <v>0.41739130434782601</v>
      </c>
      <c r="C37">
        <v>0.44444444444444398</v>
      </c>
      <c r="D37">
        <v>1.06481481481481</v>
      </c>
      <c r="E37">
        <v>48</v>
      </c>
      <c r="F37">
        <v>115</v>
      </c>
      <c r="G37">
        <v>24</v>
      </c>
      <c r="H37">
        <v>54</v>
      </c>
      <c r="I37">
        <v>0.10723805294763608</v>
      </c>
      <c r="J37">
        <v>7.3484692283495343E-2</v>
      </c>
    </row>
    <row r="38" spans="1:10" x14ac:dyDescent="0.55000000000000004">
      <c r="A38" t="s">
        <v>57</v>
      </c>
      <c r="B38">
        <v>0.40277777777777801</v>
      </c>
      <c r="C38">
        <v>0.72222222222222199</v>
      </c>
      <c r="D38">
        <v>1.7931034482758601</v>
      </c>
      <c r="E38">
        <v>58</v>
      </c>
      <c r="F38">
        <v>144</v>
      </c>
      <c r="G38">
        <v>91</v>
      </c>
      <c r="H38">
        <v>126</v>
      </c>
      <c r="I38">
        <v>0.12</v>
      </c>
      <c r="J38">
        <v>0.11224972160321825</v>
      </c>
    </row>
    <row r="39" spans="1:10" x14ac:dyDescent="0.55000000000000004">
      <c r="A39" t="s">
        <v>47</v>
      </c>
      <c r="B39">
        <v>0.29166666666666702</v>
      </c>
      <c r="C39">
        <v>0.256410256410256</v>
      </c>
      <c r="D39">
        <v>0.879120879120879</v>
      </c>
      <c r="E39">
        <v>14</v>
      </c>
      <c r="F39">
        <v>48</v>
      </c>
      <c r="G39">
        <v>10</v>
      </c>
      <c r="H39">
        <v>39</v>
      </c>
      <c r="I39">
        <v>6.9282032302755092E-2</v>
      </c>
      <c r="J39">
        <v>6.244997998398398E-2</v>
      </c>
    </row>
    <row r="40" spans="1:10" x14ac:dyDescent="0.55000000000000004">
      <c r="A40" t="s">
        <v>58</v>
      </c>
      <c r="B40">
        <v>0.53600000000000003</v>
      </c>
      <c r="C40">
        <v>0.56338028169014098</v>
      </c>
      <c r="D40">
        <v>1.0510826150935499</v>
      </c>
      <c r="E40">
        <v>67</v>
      </c>
      <c r="F40">
        <v>125</v>
      </c>
      <c r="G40">
        <v>80</v>
      </c>
      <c r="H40">
        <v>142</v>
      </c>
      <c r="I40">
        <v>0.1118033988749895</v>
      </c>
      <c r="J40">
        <v>0.11916375287812984</v>
      </c>
    </row>
    <row r="41" spans="1:10" x14ac:dyDescent="0.55000000000000004">
      <c r="A41" t="s">
        <v>59</v>
      </c>
      <c r="B41">
        <v>0.53389830508474601</v>
      </c>
      <c r="C41">
        <v>0.58035714285714302</v>
      </c>
      <c r="D41">
        <v>1.08701814058957</v>
      </c>
      <c r="E41">
        <v>63</v>
      </c>
      <c r="F41">
        <v>118</v>
      </c>
      <c r="G41">
        <v>65</v>
      </c>
      <c r="H41">
        <v>112</v>
      </c>
      <c r="I41">
        <v>0.10862780491200215</v>
      </c>
      <c r="J41">
        <v>0.10583005244258363</v>
      </c>
    </row>
    <row r="42" spans="1:10" x14ac:dyDescent="0.55000000000000004">
      <c r="A42" t="s">
        <v>5</v>
      </c>
      <c r="B42">
        <v>0.33214285714285702</v>
      </c>
      <c r="C42">
        <v>0.25818713450292402</v>
      </c>
      <c r="D42">
        <v>0.77733760925611595</v>
      </c>
      <c r="E42">
        <v>42</v>
      </c>
      <c r="F42">
        <v>80</v>
      </c>
      <c r="G42">
        <v>16</v>
      </c>
      <c r="H42">
        <v>57</v>
      </c>
      <c r="I42">
        <v>8.9442719099991588E-2</v>
      </c>
      <c r="J42">
        <v>7.5498344352707497E-2</v>
      </c>
    </row>
    <row r="43" spans="1:10" x14ac:dyDescent="0.55000000000000004">
      <c r="A43" t="s">
        <v>60</v>
      </c>
      <c r="B43">
        <v>0.39552238805970102</v>
      </c>
      <c r="C43">
        <v>0.59504132231405005</v>
      </c>
      <c r="D43">
        <v>1.50444409792609</v>
      </c>
      <c r="E43">
        <v>53</v>
      </c>
      <c r="F43">
        <v>134</v>
      </c>
      <c r="G43">
        <v>72</v>
      </c>
      <c r="H43">
        <v>121</v>
      </c>
      <c r="I43">
        <v>0.11575836902790225</v>
      </c>
      <c r="J43">
        <v>0.11</v>
      </c>
    </row>
    <row r="44" spans="1:10" x14ac:dyDescent="0.55000000000000004">
      <c r="A44" t="s">
        <v>38</v>
      </c>
      <c r="B44">
        <v>0.35087719298245601</v>
      </c>
      <c r="C44">
        <v>0.41732283464566899</v>
      </c>
      <c r="D44">
        <v>1.18937007874016</v>
      </c>
      <c r="E44">
        <v>40</v>
      </c>
      <c r="F44">
        <v>114</v>
      </c>
      <c r="G44">
        <v>53</v>
      </c>
      <c r="H44">
        <v>127</v>
      </c>
      <c r="I44">
        <v>0.10677078252031311</v>
      </c>
      <c r="J44">
        <v>0.11269427669584645</v>
      </c>
    </row>
    <row r="45" spans="1:10" x14ac:dyDescent="0.55000000000000004">
      <c r="A45" t="s">
        <v>61</v>
      </c>
      <c r="B45">
        <v>0.40972222222222199</v>
      </c>
      <c r="C45">
        <v>0.70212765957446799</v>
      </c>
      <c r="D45">
        <v>1.7136675081139601</v>
      </c>
      <c r="E45">
        <v>59</v>
      </c>
      <c r="F45">
        <v>144</v>
      </c>
      <c r="G45">
        <v>99</v>
      </c>
      <c r="H45">
        <v>141</v>
      </c>
      <c r="I45">
        <v>0.12</v>
      </c>
      <c r="J45">
        <v>0.11874342087037917</v>
      </c>
    </row>
    <row r="46" spans="1:10" x14ac:dyDescent="0.55000000000000004">
      <c r="A46" t="s">
        <v>22</v>
      </c>
      <c r="B46">
        <v>0.42741935483871002</v>
      </c>
      <c r="C46">
        <v>0.5</v>
      </c>
      <c r="D46">
        <v>1.1698113207547201</v>
      </c>
      <c r="E46">
        <v>53</v>
      </c>
      <c r="F46">
        <v>124</v>
      </c>
      <c r="G46">
        <v>62</v>
      </c>
      <c r="H46">
        <v>124</v>
      </c>
      <c r="I46">
        <v>0.11135528725660043</v>
      </c>
      <c r="J46">
        <v>0.11135528725660043</v>
      </c>
    </row>
    <row r="47" spans="1:10" x14ac:dyDescent="0.55000000000000004">
      <c r="A47" t="s">
        <v>62</v>
      </c>
      <c r="B47">
        <v>0.39837398373983701</v>
      </c>
      <c r="C47">
        <v>0.83018867924528295</v>
      </c>
      <c r="D47">
        <v>2.0839430111667299</v>
      </c>
      <c r="E47">
        <v>49</v>
      </c>
      <c r="F47">
        <v>123</v>
      </c>
      <c r="G47">
        <v>88</v>
      </c>
      <c r="H47">
        <v>106</v>
      </c>
      <c r="I47">
        <v>0.11090536506409418</v>
      </c>
      <c r="J47">
        <v>0.10295630140987001</v>
      </c>
    </row>
    <row r="48" spans="1:10" x14ac:dyDescent="0.55000000000000004">
      <c r="A48" t="s">
        <v>20</v>
      </c>
      <c r="B48">
        <v>0.4375</v>
      </c>
      <c r="C48">
        <v>0.67272727272727295</v>
      </c>
      <c r="D48">
        <v>1.53766233766234</v>
      </c>
      <c r="E48">
        <v>7</v>
      </c>
      <c r="F48">
        <v>16</v>
      </c>
      <c r="G48">
        <v>37</v>
      </c>
      <c r="H48">
        <v>55</v>
      </c>
      <c r="I48">
        <v>0.04</v>
      </c>
      <c r="J48">
        <v>7.4161984870956627E-2</v>
      </c>
    </row>
    <row r="49" spans="1:10" x14ac:dyDescent="0.55000000000000004">
      <c r="A49" t="s">
        <v>63</v>
      </c>
      <c r="B49">
        <v>0.41605839416058399</v>
      </c>
      <c r="C49">
        <v>0.61538461538461497</v>
      </c>
      <c r="D49">
        <v>1.4790823211875801</v>
      </c>
      <c r="E49">
        <v>57</v>
      </c>
      <c r="F49">
        <v>137</v>
      </c>
      <c r="G49">
        <v>72</v>
      </c>
      <c r="H49">
        <v>117</v>
      </c>
      <c r="I49">
        <v>0.11704699910719625</v>
      </c>
      <c r="J49">
        <v>0.10816653826391968</v>
      </c>
    </row>
    <row r="50" spans="1:10" x14ac:dyDescent="0.55000000000000004">
      <c r="A50" t="s">
        <v>64</v>
      </c>
      <c r="B50">
        <v>0.36206896551724099</v>
      </c>
      <c r="C50">
        <v>0.64516129032258096</v>
      </c>
      <c r="D50">
        <v>1.78187403993856</v>
      </c>
      <c r="E50">
        <v>42</v>
      </c>
      <c r="F50">
        <v>116</v>
      </c>
      <c r="G50">
        <v>80</v>
      </c>
      <c r="H50">
        <v>124</v>
      </c>
      <c r="I50">
        <v>0.10770329614269007</v>
      </c>
      <c r="J50">
        <v>0.11135528725660043</v>
      </c>
    </row>
    <row r="51" spans="1:10" x14ac:dyDescent="0.55000000000000004">
      <c r="A51" t="s">
        <v>43</v>
      </c>
      <c r="B51">
        <v>0.49242424242424199</v>
      </c>
      <c r="C51">
        <v>0.85263157894736796</v>
      </c>
      <c r="D51">
        <v>1.7314979757085001</v>
      </c>
      <c r="E51">
        <v>65</v>
      </c>
      <c r="F51">
        <v>132</v>
      </c>
      <c r="G51">
        <v>81</v>
      </c>
      <c r="H51">
        <v>95</v>
      </c>
      <c r="I51">
        <v>0.11489125293076058</v>
      </c>
      <c r="J51">
        <v>9.7467943448089636E-2</v>
      </c>
    </row>
    <row r="52" spans="1:10" x14ac:dyDescent="0.55000000000000004">
      <c r="A52" t="s">
        <v>27</v>
      </c>
      <c r="B52">
        <v>0.47826086956521702</v>
      </c>
      <c r="C52">
        <v>0.48214285714285698</v>
      </c>
      <c r="D52">
        <v>1.0081168831168801</v>
      </c>
      <c r="E52">
        <v>55</v>
      </c>
      <c r="F52">
        <v>115</v>
      </c>
      <c r="G52">
        <v>54</v>
      </c>
      <c r="H52">
        <v>112</v>
      </c>
      <c r="I52">
        <v>0.10723805294763608</v>
      </c>
      <c r="J52">
        <v>0.10583005244258363</v>
      </c>
    </row>
    <row r="53" spans="1:10" x14ac:dyDescent="0.55000000000000004">
      <c r="A53" t="s">
        <v>13</v>
      </c>
      <c r="B53">
        <v>0.33333333333333298</v>
      </c>
      <c r="C53">
        <v>0.214285714285714</v>
      </c>
      <c r="D53">
        <v>0.64285714285714302</v>
      </c>
      <c r="E53">
        <v>10</v>
      </c>
      <c r="F53">
        <v>30</v>
      </c>
      <c r="G53">
        <v>6</v>
      </c>
      <c r="H53">
        <v>28</v>
      </c>
      <c r="I53">
        <v>5.4772255750516613E-2</v>
      </c>
      <c r="J53">
        <v>5.2915026221291815E-2</v>
      </c>
    </row>
    <row r="54" spans="1:10" x14ac:dyDescent="0.55000000000000004">
      <c r="A54" t="s">
        <v>15</v>
      </c>
      <c r="B54">
        <v>0.29577464788732399</v>
      </c>
      <c r="C54">
        <v>0.33333333333333298</v>
      </c>
      <c r="D54">
        <v>1.1269841269841301</v>
      </c>
      <c r="E54">
        <v>21</v>
      </c>
      <c r="F54">
        <v>71</v>
      </c>
      <c r="G54">
        <v>12</v>
      </c>
      <c r="H54">
        <v>36</v>
      </c>
      <c r="I54">
        <v>8.4261497731763585E-2</v>
      </c>
      <c r="J54">
        <v>0.06</v>
      </c>
    </row>
    <row r="55" spans="1:10" x14ac:dyDescent="0.55000000000000004">
      <c r="A55" t="s">
        <v>50</v>
      </c>
      <c r="B55">
        <v>0.48743718592964802</v>
      </c>
      <c r="C55">
        <v>0.54245283018867896</v>
      </c>
      <c r="D55">
        <v>1.1128671464695601</v>
      </c>
      <c r="E55">
        <v>97</v>
      </c>
      <c r="F55">
        <v>199</v>
      </c>
      <c r="G55">
        <v>115</v>
      </c>
      <c r="H55">
        <v>212</v>
      </c>
      <c r="I55">
        <v>0.14106735979665885</v>
      </c>
      <c r="J55">
        <v>0.14560219778561037</v>
      </c>
    </row>
    <row r="56" spans="1:10" x14ac:dyDescent="0.55000000000000004">
      <c r="A56" t="s">
        <v>31</v>
      </c>
      <c r="B56">
        <v>0.40625</v>
      </c>
      <c r="C56">
        <v>0.39370078740157499</v>
      </c>
      <c r="D56">
        <v>0.96910963052695298</v>
      </c>
      <c r="E56">
        <v>52</v>
      </c>
      <c r="F56">
        <v>128</v>
      </c>
      <c r="G56">
        <v>50</v>
      </c>
      <c r="H56">
        <v>127</v>
      </c>
      <c r="I56">
        <v>0.11313708498984761</v>
      </c>
      <c r="J56">
        <v>0.11269427669584645</v>
      </c>
    </row>
    <row r="57" spans="1:10" x14ac:dyDescent="0.55000000000000004">
      <c r="A57" t="s">
        <v>3</v>
      </c>
      <c r="B57">
        <v>0.34096190476190502</v>
      </c>
      <c r="C57">
        <v>0.27578173913043502</v>
      </c>
      <c r="D57">
        <v>0.80883446296739403</v>
      </c>
      <c r="E57">
        <v>42</v>
      </c>
      <c r="F57">
        <v>132</v>
      </c>
      <c r="G57">
        <v>36</v>
      </c>
      <c r="H57">
        <v>115</v>
      </c>
      <c r="I57">
        <v>0.11489125293076058</v>
      </c>
      <c r="J57">
        <v>0.10723805294763608</v>
      </c>
    </row>
    <row r="58" spans="1:10" x14ac:dyDescent="0.55000000000000004">
      <c r="A58" t="s">
        <v>4</v>
      </c>
      <c r="B58">
        <v>0.32432432432432401</v>
      </c>
      <c r="C58">
        <v>0.30303030303030298</v>
      </c>
      <c r="D58">
        <v>0.93434343434343403</v>
      </c>
      <c r="E58">
        <v>12</v>
      </c>
      <c r="F58">
        <v>37</v>
      </c>
      <c r="G58">
        <v>10</v>
      </c>
      <c r="H58">
        <v>33</v>
      </c>
      <c r="I58">
        <v>6.0827625302982191E-2</v>
      </c>
      <c r="J58">
        <v>5.7445626465380289E-2</v>
      </c>
    </row>
    <row r="59" spans="1:10" x14ac:dyDescent="0.55000000000000004">
      <c r="A59" t="s">
        <v>66</v>
      </c>
      <c r="B59">
        <v>0.40769230769230802</v>
      </c>
      <c r="C59">
        <v>0.40196078431372601</v>
      </c>
      <c r="D59">
        <v>0.98594154642989296</v>
      </c>
      <c r="E59">
        <v>53</v>
      </c>
      <c r="F59">
        <v>130</v>
      </c>
      <c r="G59">
        <v>41</v>
      </c>
      <c r="H59">
        <v>102</v>
      </c>
      <c r="I59">
        <v>0.11401754250991379</v>
      </c>
      <c r="J59">
        <v>0.10099504938362078</v>
      </c>
    </row>
    <row r="60" spans="1:10" x14ac:dyDescent="0.55000000000000004">
      <c r="A60" t="s">
        <v>2</v>
      </c>
      <c r="B60">
        <v>0.36419345415751198</v>
      </c>
      <c r="C60">
        <v>0.37985790408525799</v>
      </c>
      <c r="D60">
        <v>1.04301134396823</v>
      </c>
      <c r="E60">
        <v>17</v>
      </c>
      <c r="F60">
        <v>46</v>
      </c>
      <c r="G60">
        <v>19</v>
      </c>
      <c r="H60">
        <v>50</v>
      </c>
      <c r="I60">
        <v>6.7823299831252681E-2</v>
      </c>
      <c r="J60">
        <v>7.0710678118654752E-2</v>
      </c>
    </row>
    <row r="61" spans="1:10" x14ac:dyDescent="0.55000000000000004">
      <c r="A61" t="s">
        <v>17</v>
      </c>
      <c r="B61">
        <v>0.29752066115702502</v>
      </c>
      <c r="C61">
        <v>0.33333333333333298</v>
      </c>
      <c r="D61">
        <v>1.12037037037037</v>
      </c>
      <c r="E61">
        <v>36</v>
      </c>
      <c r="F61">
        <v>121</v>
      </c>
      <c r="G61">
        <v>23</v>
      </c>
      <c r="H61">
        <v>69</v>
      </c>
      <c r="I61">
        <v>0.11</v>
      </c>
      <c r="J61">
        <v>8.306623862918075E-2</v>
      </c>
    </row>
    <row r="62" spans="1:10" x14ac:dyDescent="0.55000000000000004">
      <c r="A62" t="s">
        <v>12</v>
      </c>
      <c r="B62">
        <v>0.42424242424242398</v>
      </c>
      <c r="C62">
        <v>0.44736842105263203</v>
      </c>
      <c r="D62">
        <v>1.05451127819549</v>
      </c>
      <c r="E62">
        <v>14</v>
      </c>
      <c r="F62">
        <v>33</v>
      </c>
      <c r="G62">
        <v>17</v>
      </c>
      <c r="H62">
        <v>38</v>
      </c>
      <c r="I62">
        <v>5.7445626465380289E-2</v>
      </c>
      <c r="J62">
        <v>6.1644140029689758E-2</v>
      </c>
    </row>
    <row r="63" spans="1:10" x14ac:dyDescent="0.55000000000000004">
      <c r="A63" t="s">
        <v>9</v>
      </c>
      <c r="B63">
        <v>0.292223188176717</v>
      </c>
      <c r="C63">
        <v>0.25943594044873097</v>
      </c>
      <c r="D63">
        <v>0.88780066382631295</v>
      </c>
      <c r="E63">
        <v>20</v>
      </c>
      <c r="F63">
        <v>66</v>
      </c>
      <c r="G63">
        <v>24</v>
      </c>
      <c r="H63">
        <v>92</v>
      </c>
      <c r="I63">
        <v>8.1240384046359609E-2</v>
      </c>
      <c r="J63">
        <v>9.5916630466254385E-2</v>
      </c>
    </row>
    <row r="64" spans="1:10" x14ac:dyDescent="0.55000000000000004">
      <c r="A64" t="s">
        <v>36</v>
      </c>
      <c r="B64">
        <v>0.54639175257731998</v>
      </c>
      <c r="C64">
        <v>0.45614035087719301</v>
      </c>
      <c r="D64">
        <v>0.83482290632240996</v>
      </c>
      <c r="E64">
        <v>53</v>
      </c>
      <c r="F64">
        <v>97</v>
      </c>
      <c r="G64">
        <v>52</v>
      </c>
      <c r="H64">
        <v>114</v>
      </c>
      <c r="I64">
        <v>9.8488578017961043E-2</v>
      </c>
      <c r="J64">
        <v>0.10677078252031311</v>
      </c>
    </row>
    <row r="65" spans="1:10" x14ac:dyDescent="0.55000000000000004">
      <c r="A65" t="s">
        <v>14</v>
      </c>
      <c r="B65">
        <v>0.46428571428571402</v>
      </c>
      <c r="C65">
        <v>0.52</v>
      </c>
      <c r="D65">
        <v>1.1200000000000001</v>
      </c>
      <c r="E65">
        <v>13</v>
      </c>
      <c r="F65">
        <v>28</v>
      </c>
      <c r="G65">
        <v>13</v>
      </c>
      <c r="H65">
        <v>25</v>
      </c>
      <c r="I65">
        <v>5.2915026221291815E-2</v>
      </c>
      <c r="J65">
        <v>0.05</v>
      </c>
    </row>
    <row r="66" spans="1:10" x14ac:dyDescent="0.55000000000000004">
      <c r="A66" t="s">
        <v>71</v>
      </c>
      <c r="B66">
        <v>0.27586206896551724</v>
      </c>
      <c r="C66">
        <v>0.29251700680272108</v>
      </c>
      <c r="D66">
        <v>1.060374149659864</v>
      </c>
      <c r="E66">
        <v>40</v>
      </c>
      <c r="F66">
        <v>145</v>
      </c>
      <c r="G66">
        <v>43</v>
      </c>
      <c r="H66">
        <v>147</v>
      </c>
      <c r="I66">
        <v>0.12041594578792296</v>
      </c>
      <c r="J66">
        <v>0.12124355652982141</v>
      </c>
    </row>
    <row r="67" spans="1:10" x14ac:dyDescent="0.55000000000000004">
      <c r="A67" t="s">
        <v>10</v>
      </c>
      <c r="B67">
        <v>0.48780487804878098</v>
      </c>
      <c r="C67">
        <v>0.78048780487804903</v>
      </c>
      <c r="D67">
        <v>1.6</v>
      </c>
      <c r="E67">
        <v>20</v>
      </c>
      <c r="F67">
        <v>41</v>
      </c>
      <c r="G67">
        <v>32</v>
      </c>
      <c r="H67">
        <v>41</v>
      </c>
      <c r="I67">
        <v>6.4031242374328487E-2</v>
      </c>
      <c r="J67">
        <v>6.4031242374328487E-2</v>
      </c>
    </row>
    <row r="68" spans="1:10" x14ac:dyDescent="0.55000000000000004">
      <c r="A68" t="s">
        <v>67</v>
      </c>
      <c r="B68">
        <v>0.38888888888888901</v>
      </c>
      <c r="C68">
        <v>0.63934426229508201</v>
      </c>
      <c r="D68">
        <v>1.6440281030445001</v>
      </c>
      <c r="E68">
        <v>35</v>
      </c>
      <c r="F68">
        <v>90</v>
      </c>
      <c r="G68">
        <v>78</v>
      </c>
      <c r="H68">
        <v>122</v>
      </c>
      <c r="I68">
        <v>9.4868329805051388E-2</v>
      </c>
      <c r="J68">
        <v>0.11045361017187261</v>
      </c>
    </row>
    <row r="69" spans="1:10" x14ac:dyDescent="0.55000000000000004">
      <c r="A69" t="s">
        <v>42</v>
      </c>
      <c r="B69">
        <v>0.5</v>
      </c>
      <c r="C69">
        <v>0.54838709677419395</v>
      </c>
      <c r="D69">
        <v>1.0967741935483899</v>
      </c>
      <c r="E69">
        <v>63</v>
      </c>
      <c r="F69">
        <v>126</v>
      </c>
      <c r="G69">
        <v>34</v>
      </c>
      <c r="H69">
        <v>62</v>
      </c>
      <c r="I69">
        <v>0.11224972160321825</v>
      </c>
      <c r="J69">
        <v>7.8740078740118111E-2</v>
      </c>
    </row>
    <row r="70" spans="1:10" x14ac:dyDescent="0.55000000000000004">
      <c r="A70" t="s">
        <v>41</v>
      </c>
      <c r="B70">
        <v>0.43220338983050899</v>
      </c>
      <c r="C70">
        <v>0.44166666666666698</v>
      </c>
      <c r="D70">
        <v>1.0218954248365999</v>
      </c>
      <c r="E70">
        <v>51</v>
      </c>
      <c r="F70">
        <v>118</v>
      </c>
      <c r="G70">
        <v>53</v>
      </c>
      <c r="H70">
        <v>120</v>
      </c>
      <c r="I70">
        <v>0.10862780491200215</v>
      </c>
      <c r="J70">
        <v>0.10954451150103323</v>
      </c>
    </row>
    <row r="71" spans="1:10" x14ac:dyDescent="0.55000000000000004">
      <c r="A71" t="s">
        <v>6</v>
      </c>
      <c r="B71">
        <v>0.321315102654532</v>
      </c>
      <c r="C71">
        <v>0.29663390107764998</v>
      </c>
      <c r="D71">
        <v>0.923186923449974</v>
      </c>
      <c r="E71">
        <v>29</v>
      </c>
      <c r="F71">
        <v>90</v>
      </c>
      <c r="G71">
        <v>19</v>
      </c>
      <c r="H71">
        <v>64</v>
      </c>
      <c r="I71">
        <v>9.4868329805051388E-2</v>
      </c>
      <c r="J71">
        <v>0.08</v>
      </c>
    </row>
    <row r="72" spans="1:10" x14ac:dyDescent="0.55000000000000004">
      <c r="A72" t="s">
        <v>21</v>
      </c>
      <c r="B72">
        <v>0.6</v>
      </c>
      <c r="C72">
        <v>0.83185840707964598</v>
      </c>
      <c r="D72">
        <v>1.38643067846608</v>
      </c>
      <c r="E72">
        <v>63</v>
      </c>
      <c r="F72">
        <v>105</v>
      </c>
      <c r="G72">
        <v>94</v>
      </c>
      <c r="H72">
        <v>113</v>
      </c>
      <c r="I72">
        <v>0.10246950765959598</v>
      </c>
      <c r="J72">
        <v>0.1063014581273465</v>
      </c>
    </row>
    <row r="73" spans="1:10" x14ac:dyDescent="0.55000000000000004">
      <c r="A73" t="s">
        <v>94</v>
      </c>
      <c r="B73">
        <v>0.28571428571428598</v>
      </c>
      <c r="C73">
        <v>0.3</v>
      </c>
      <c r="D73">
        <v>1.05</v>
      </c>
      <c r="E73">
        <v>40</v>
      </c>
      <c r="F73">
        <v>140</v>
      </c>
      <c r="G73">
        <v>36</v>
      </c>
      <c r="H73">
        <v>120</v>
      </c>
      <c r="I73">
        <v>0.11832159566199232</v>
      </c>
      <c r="J73">
        <v>0.10954451150103323</v>
      </c>
    </row>
    <row r="74" spans="1:10" x14ac:dyDescent="0.55000000000000004">
      <c r="A74" t="s">
        <v>1</v>
      </c>
      <c r="B74">
        <v>0.25392228838676401</v>
      </c>
      <c r="C74">
        <v>0.58837209302325599</v>
      </c>
      <c r="D74">
        <v>2.31713449323941</v>
      </c>
      <c r="E74">
        <v>29</v>
      </c>
      <c r="F74">
        <v>82</v>
      </c>
      <c r="G74">
        <v>24</v>
      </c>
      <c r="H74">
        <v>48</v>
      </c>
      <c r="I74">
        <v>9.0553851381374173E-2</v>
      </c>
      <c r="J74">
        <v>6.9282032302755092E-2</v>
      </c>
    </row>
    <row r="75" spans="1:10" x14ac:dyDescent="0.55000000000000004">
      <c r="A75" t="s">
        <v>72</v>
      </c>
      <c r="B75">
        <v>0.12121212121212122</v>
      </c>
      <c r="C75">
        <v>0.15909090909090909</v>
      </c>
      <c r="D75">
        <v>1.3125</v>
      </c>
      <c r="E75">
        <v>8</v>
      </c>
      <c r="F75">
        <v>66</v>
      </c>
      <c r="G75">
        <v>7</v>
      </c>
      <c r="H75">
        <v>44</v>
      </c>
      <c r="I75">
        <v>8.1240384046359609E-2</v>
      </c>
      <c r="J75">
        <v>6.6332495807107997E-2</v>
      </c>
    </row>
    <row r="76" spans="1:10" x14ac:dyDescent="0.55000000000000004">
      <c r="A76" t="s">
        <v>40</v>
      </c>
      <c r="B76">
        <v>0.54330708661417304</v>
      </c>
      <c r="C76">
        <v>0.65454545454545499</v>
      </c>
      <c r="D76">
        <v>1.2047430830039501</v>
      </c>
      <c r="E76">
        <v>69</v>
      </c>
      <c r="F76">
        <v>127</v>
      </c>
      <c r="G76">
        <v>36</v>
      </c>
      <c r="H76">
        <v>55</v>
      </c>
      <c r="I76">
        <v>0.11269427669584645</v>
      </c>
      <c r="J76">
        <v>7.4161984870956627E-2</v>
      </c>
    </row>
    <row r="77" spans="1:10" x14ac:dyDescent="0.55000000000000004">
      <c r="A77" t="s">
        <v>45</v>
      </c>
      <c r="B77">
        <v>0.54385964912280704</v>
      </c>
      <c r="C77">
        <v>0.64356435643564402</v>
      </c>
      <c r="D77">
        <v>1.18332801022038</v>
      </c>
      <c r="E77">
        <v>62</v>
      </c>
      <c r="F77">
        <v>114</v>
      </c>
      <c r="G77">
        <v>65</v>
      </c>
      <c r="H77">
        <v>101</v>
      </c>
      <c r="I77">
        <v>0.10677078252031311</v>
      </c>
      <c r="J77">
        <v>0.10049875621120891</v>
      </c>
    </row>
    <row r="78" spans="1:10" x14ac:dyDescent="0.55000000000000004">
      <c r="A78" t="s">
        <v>35</v>
      </c>
      <c r="B78">
        <v>0.34375</v>
      </c>
      <c r="C78">
        <v>0.42857142857142899</v>
      </c>
      <c r="D78">
        <v>1.2467532467532501</v>
      </c>
      <c r="E78">
        <v>44</v>
      </c>
      <c r="F78">
        <v>128</v>
      </c>
      <c r="G78">
        <v>54</v>
      </c>
      <c r="H78">
        <v>126</v>
      </c>
      <c r="I78">
        <v>0.11313708498984761</v>
      </c>
      <c r="J78">
        <v>0.11224972160321825</v>
      </c>
    </row>
    <row r="79" spans="1:10" x14ac:dyDescent="0.55000000000000004">
      <c r="A79" t="s">
        <v>24</v>
      </c>
      <c r="B79">
        <v>0.55084745762711895</v>
      </c>
      <c r="C79">
        <v>0.62393162393162405</v>
      </c>
      <c r="D79">
        <v>1.1326758711374101</v>
      </c>
      <c r="E79">
        <v>65</v>
      </c>
      <c r="F79">
        <v>118</v>
      </c>
      <c r="G79">
        <v>73</v>
      </c>
      <c r="H79">
        <v>117</v>
      </c>
      <c r="I79">
        <v>0.10862780491200215</v>
      </c>
      <c r="J79">
        <v>0.10816653826391968</v>
      </c>
    </row>
    <row r="80" spans="1:10" x14ac:dyDescent="0.55000000000000004">
      <c r="A80" t="s">
        <v>28</v>
      </c>
      <c r="B80">
        <v>0.64705882352941202</v>
      </c>
      <c r="C80">
        <v>0.65671641791044799</v>
      </c>
      <c r="D80">
        <v>1.01492537313433</v>
      </c>
      <c r="E80">
        <v>77</v>
      </c>
      <c r="F80">
        <v>119</v>
      </c>
      <c r="G80">
        <v>88</v>
      </c>
      <c r="H80">
        <v>134</v>
      </c>
      <c r="I80">
        <v>0.10908712114635714</v>
      </c>
      <c r="J80">
        <v>0.11575836902790225</v>
      </c>
    </row>
    <row r="81" spans="1:10" x14ac:dyDescent="0.55000000000000004">
      <c r="A81" t="s">
        <v>49</v>
      </c>
      <c r="B81">
        <v>0.49438202247190999</v>
      </c>
      <c r="C81">
        <v>0.50847457627118597</v>
      </c>
      <c r="D81">
        <v>1.0285053929121699</v>
      </c>
      <c r="E81">
        <v>44</v>
      </c>
      <c r="F81">
        <v>89</v>
      </c>
      <c r="G81">
        <v>60</v>
      </c>
      <c r="H81">
        <v>118</v>
      </c>
      <c r="I81">
        <v>9.4339811320566028E-2</v>
      </c>
      <c r="J81">
        <v>0.10862780491200215</v>
      </c>
    </row>
    <row r="82" spans="1:10" x14ac:dyDescent="0.55000000000000004">
      <c r="A82" t="s">
        <v>92</v>
      </c>
      <c r="B82">
        <v>0.32098765432098764</v>
      </c>
      <c r="C82">
        <v>0.55000000000000004</v>
      </c>
      <c r="D82">
        <v>1.7134615384615386</v>
      </c>
      <c r="E82">
        <v>52</v>
      </c>
      <c r="F82">
        <v>162</v>
      </c>
      <c r="G82">
        <v>88</v>
      </c>
      <c r="H82">
        <v>160</v>
      </c>
      <c r="I82">
        <v>0.12727922061357855</v>
      </c>
      <c r="J82">
        <v>0.12649110640673519</v>
      </c>
    </row>
    <row r="83" spans="1:10" x14ac:dyDescent="0.55000000000000004">
      <c r="A83" t="s">
        <v>75</v>
      </c>
      <c r="B83">
        <v>0.36666666666666697</v>
      </c>
      <c r="C83">
        <v>0.34931506849315103</v>
      </c>
      <c r="D83">
        <v>0.95267745952677496</v>
      </c>
      <c r="E83">
        <v>44</v>
      </c>
      <c r="F83">
        <v>120</v>
      </c>
      <c r="G83">
        <v>51</v>
      </c>
      <c r="H83">
        <v>146</v>
      </c>
      <c r="I83">
        <v>0.10954451150103323</v>
      </c>
      <c r="J83">
        <v>0.12083045973594572</v>
      </c>
    </row>
    <row r="84" spans="1:10" x14ac:dyDescent="0.55000000000000004">
      <c r="A84" t="s">
        <v>73</v>
      </c>
      <c r="B84">
        <v>0.26041666666666669</v>
      </c>
      <c r="C84">
        <v>0.26666666666666666</v>
      </c>
      <c r="D84">
        <v>1.024</v>
      </c>
      <c r="E84">
        <v>25</v>
      </c>
      <c r="F84">
        <v>96</v>
      </c>
      <c r="G84">
        <v>24</v>
      </c>
      <c r="H84">
        <v>90</v>
      </c>
      <c r="I84">
        <v>9.7979589711327114E-2</v>
      </c>
      <c r="J84">
        <v>9.4868329805051388E-2</v>
      </c>
    </row>
    <row r="85" spans="1:10" x14ac:dyDescent="0.55000000000000004">
      <c r="A85" t="s">
        <v>93</v>
      </c>
      <c r="B85">
        <v>0.21875</v>
      </c>
      <c r="C85">
        <v>0.37179487179487181</v>
      </c>
      <c r="D85">
        <v>1.6996336996336996</v>
      </c>
      <c r="E85">
        <v>21</v>
      </c>
      <c r="F85">
        <v>96</v>
      </c>
      <c r="G85">
        <v>29</v>
      </c>
      <c r="H85">
        <v>78</v>
      </c>
      <c r="I85">
        <v>9.7979589711327114E-2</v>
      </c>
      <c r="J85">
        <v>8.831760866327848E-2</v>
      </c>
    </row>
    <row r="86" spans="1:10" x14ac:dyDescent="0.55000000000000004">
      <c r="A86" t="s">
        <v>68</v>
      </c>
      <c r="B86">
        <v>0.36619718309859201</v>
      </c>
      <c r="C86">
        <v>0.89108910891089099</v>
      </c>
      <c r="D86">
        <v>2.4333587204874298</v>
      </c>
      <c r="E86">
        <v>52</v>
      </c>
      <c r="F86">
        <v>142</v>
      </c>
      <c r="G86">
        <v>90</v>
      </c>
      <c r="H86">
        <v>101</v>
      </c>
      <c r="I86">
        <v>0.11916375287812984</v>
      </c>
      <c r="J86">
        <v>0.10049875621120891</v>
      </c>
    </row>
    <row r="87" spans="1:10" x14ac:dyDescent="0.55000000000000004">
      <c r="A87" t="s">
        <v>26</v>
      </c>
      <c r="B87">
        <v>0.55172413793103503</v>
      </c>
      <c r="C87">
        <v>0.58163265306122502</v>
      </c>
      <c r="D87">
        <v>1.0542091836734699</v>
      </c>
      <c r="E87">
        <v>64</v>
      </c>
      <c r="F87">
        <v>116</v>
      </c>
      <c r="G87">
        <v>57</v>
      </c>
      <c r="H87">
        <v>98</v>
      </c>
      <c r="I87">
        <v>0.10770329614269007</v>
      </c>
      <c r="J87">
        <v>9.899494936611665E-2</v>
      </c>
    </row>
    <row r="88" spans="1:10" x14ac:dyDescent="0.55000000000000004">
      <c r="A88" t="s">
        <v>69</v>
      </c>
      <c r="B88">
        <v>0.40566037735849098</v>
      </c>
      <c r="C88">
        <v>0.75728155339805803</v>
      </c>
      <c r="D88">
        <v>1.8667870851207899</v>
      </c>
      <c r="E88">
        <v>43</v>
      </c>
      <c r="F88">
        <v>106</v>
      </c>
      <c r="G88">
        <v>78</v>
      </c>
      <c r="H88">
        <v>103</v>
      </c>
      <c r="I88">
        <v>0.10295630140987001</v>
      </c>
      <c r="J88">
        <v>0.10148891565092219</v>
      </c>
    </row>
    <row r="89" spans="1:10" x14ac:dyDescent="0.55000000000000004">
      <c r="A89" t="s">
        <v>70</v>
      </c>
      <c r="B89">
        <v>0.372093023255814</v>
      </c>
      <c r="C89">
        <v>0.39516129032258102</v>
      </c>
      <c r="D89">
        <v>1.0619959677419399</v>
      </c>
      <c r="E89">
        <v>48</v>
      </c>
      <c r="F89">
        <v>129</v>
      </c>
      <c r="G89">
        <v>49</v>
      </c>
      <c r="H89">
        <v>124</v>
      </c>
      <c r="I89">
        <v>0.11357816691600547</v>
      </c>
      <c r="J89">
        <v>0.111355287256600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9"/>
  <sheetViews>
    <sheetView workbookViewId="0">
      <selection sqref="A1:XFD1048576"/>
    </sheetView>
  </sheetViews>
  <sheetFormatPr defaultRowHeight="14.4" x14ac:dyDescent="0.55000000000000004"/>
  <cols>
    <col min="1" max="6" width="15.578125" customWidth="1"/>
    <col min="7" max="7" width="17.05078125" bestFit="1" customWidth="1"/>
    <col min="8" max="8" width="15.15625" bestFit="1" customWidth="1"/>
  </cols>
  <sheetData>
    <row r="1" spans="1:8" x14ac:dyDescent="0.55000000000000004">
      <c r="B1" t="s">
        <v>110</v>
      </c>
      <c r="C1" t="s">
        <v>111</v>
      </c>
      <c r="D1" t="s">
        <v>112</v>
      </c>
      <c r="E1" t="s">
        <v>113</v>
      </c>
      <c r="F1" t="s">
        <v>114</v>
      </c>
      <c r="G1" t="s">
        <v>115</v>
      </c>
      <c r="H1" t="s">
        <v>116</v>
      </c>
    </row>
    <row r="2" spans="1:8" x14ac:dyDescent="0.55000000000000004">
      <c r="A2" t="s">
        <v>86</v>
      </c>
      <c r="B2">
        <v>3327.0696443851298</v>
      </c>
      <c r="C2">
        <v>3494.2860534387301</v>
      </c>
      <c r="D2">
        <f>C2/B2</f>
        <v>1.050259365425608</v>
      </c>
      <c r="E2">
        <v>46</v>
      </c>
      <c r="F2">
        <v>49</v>
      </c>
      <c r="G2">
        <v>30.404639790071958</v>
      </c>
      <c r="H2">
        <v>33.212014240195302</v>
      </c>
    </row>
    <row r="3" spans="1:8" x14ac:dyDescent="0.55000000000000004">
      <c r="A3" t="s">
        <v>87</v>
      </c>
      <c r="B3">
        <v>2436.89984934842</v>
      </c>
      <c r="C3">
        <v>3297.29655005833</v>
      </c>
      <c r="D3">
        <f>C3/B3</f>
        <v>1.3530701932375118</v>
      </c>
      <c r="E3">
        <v>10</v>
      </c>
      <c r="F3">
        <v>12</v>
      </c>
      <c r="G3">
        <v>67.691047723243898</v>
      </c>
      <c r="H3">
        <v>157.67972244604167</v>
      </c>
    </row>
    <row r="4" spans="1:8" x14ac:dyDescent="0.55000000000000004">
      <c r="A4" t="s">
        <v>44</v>
      </c>
      <c r="B4">
        <v>3446.0944233443802</v>
      </c>
      <c r="C4">
        <v>3740.5635699691702</v>
      </c>
      <c r="D4">
        <v>1.0854501097329201</v>
      </c>
      <c r="E4">
        <v>59</v>
      </c>
      <c r="F4">
        <v>53</v>
      </c>
      <c r="G4">
        <v>80.72638547105305</v>
      </c>
      <c r="H4">
        <v>67.025868658652456</v>
      </c>
    </row>
    <row r="5" spans="1:8" x14ac:dyDescent="0.55000000000000004">
      <c r="A5" t="s">
        <v>46</v>
      </c>
      <c r="B5">
        <v>5275.2921407826598</v>
      </c>
      <c r="C5">
        <v>5054.7465356995599</v>
      </c>
      <c r="D5">
        <v>0.95819272199579497</v>
      </c>
      <c r="E5">
        <v>52</v>
      </c>
      <c r="F5">
        <v>34</v>
      </c>
      <c r="G5">
        <v>104.62401940619922</v>
      </c>
      <c r="H5">
        <v>213.46150551745973</v>
      </c>
    </row>
    <row r="6" spans="1:8" x14ac:dyDescent="0.55000000000000004">
      <c r="A6" t="s">
        <v>48</v>
      </c>
      <c r="B6">
        <v>3090.5512241982201</v>
      </c>
      <c r="C6">
        <v>4144.1912235956497</v>
      </c>
      <c r="D6">
        <v>1.34092300142049</v>
      </c>
      <c r="E6">
        <v>34</v>
      </c>
      <c r="F6">
        <v>36</v>
      </c>
      <c r="G6">
        <v>98.169228666207943</v>
      </c>
      <c r="H6">
        <v>74.907663825122228</v>
      </c>
    </row>
    <row r="7" spans="1:8" x14ac:dyDescent="0.55000000000000004">
      <c r="A7" t="s">
        <v>78</v>
      </c>
      <c r="B7">
        <v>3307.35146729291</v>
      </c>
      <c r="C7">
        <v>3575.709843864</v>
      </c>
      <c r="D7">
        <f>C7/B7</f>
        <v>1.0811399632681746</v>
      </c>
      <c r="E7">
        <v>51</v>
      </c>
      <c r="F7">
        <v>63</v>
      </c>
      <c r="G7">
        <v>35.785242468489415</v>
      </c>
      <c r="H7">
        <v>26.286413945249368</v>
      </c>
    </row>
    <row r="8" spans="1:8" x14ac:dyDescent="0.55000000000000004">
      <c r="A8" t="s">
        <v>30</v>
      </c>
      <c r="B8">
        <v>4597.9864676957804</v>
      </c>
      <c r="C8">
        <v>3899.2773987396499</v>
      </c>
      <c r="D8">
        <v>0.84804020762890997</v>
      </c>
      <c r="E8">
        <v>48</v>
      </c>
      <c r="F8">
        <v>65</v>
      </c>
      <c r="G8">
        <v>128.20009085014439</v>
      </c>
      <c r="H8">
        <v>62.657583067081845</v>
      </c>
    </row>
    <row r="9" spans="1:8" x14ac:dyDescent="0.55000000000000004">
      <c r="A9" t="s">
        <v>19</v>
      </c>
      <c r="B9">
        <v>4138.4063687903899</v>
      </c>
      <c r="C9">
        <v>4570.9289452328203</v>
      </c>
      <c r="D9">
        <v>1.10451428349431</v>
      </c>
      <c r="E9">
        <v>39</v>
      </c>
      <c r="F9">
        <v>69</v>
      </c>
      <c r="G9">
        <v>63.564208159192823</v>
      </c>
      <c r="H9">
        <v>41.593771947749417</v>
      </c>
    </row>
    <row r="10" spans="1:8" x14ac:dyDescent="0.55000000000000004">
      <c r="A10" t="s">
        <v>74</v>
      </c>
      <c r="B10">
        <v>3081.2308888725902</v>
      </c>
      <c r="C10">
        <v>3577.2864610976699</v>
      </c>
      <c r="D10">
        <v>1.1609926649822</v>
      </c>
      <c r="E10">
        <v>26</v>
      </c>
      <c r="F10">
        <v>19</v>
      </c>
      <c r="G10">
        <v>38.576800745202306</v>
      </c>
      <c r="H10">
        <v>54.631086959008947</v>
      </c>
    </row>
    <row r="11" spans="1:8" x14ac:dyDescent="0.55000000000000004">
      <c r="A11" t="s">
        <v>37</v>
      </c>
      <c r="B11">
        <v>3034.9879610540702</v>
      </c>
      <c r="C11">
        <v>4955.3498944032899</v>
      </c>
      <c r="D11">
        <v>1.63274120292796</v>
      </c>
      <c r="E11">
        <v>45</v>
      </c>
      <c r="F11">
        <v>48</v>
      </c>
      <c r="G11">
        <v>49.864314492980228</v>
      </c>
      <c r="H11">
        <v>57.250390557566043</v>
      </c>
    </row>
    <row r="12" spans="1:8" x14ac:dyDescent="0.55000000000000004">
      <c r="A12" t="s">
        <v>65</v>
      </c>
      <c r="B12">
        <v>5312.9218708644503</v>
      </c>
      <c r="C12">
        <v>5796.8430573440801</v>
      </c>
      <c r="D12">
        <v>1.09108381381127</v>
      </c>
      <c r="E12">
        <v>53</v>
      </c>
      <c r="F12">
        <v>85</v>
      </c>
      <c r="G12">
        <v>49.340903662654341</v>
      </c>
      <c r="H12">
        <v>38.741608719098586</v>
      </c>
    </row>
    <row r="13" spans="1:8" x14ac:dyDescent="0.55000000000000004">
      <c r="A13" t="s">
        <v>32</v>
      </c>
      <c r="B13">
        <v>4248.0049259511898</v>
      </c>
      <c r="C13">
        <v>3168.6552055060001</v>
      </c>
      <c r="D13">
        <v>0.74591608548958899</v>
      </c>
      <c r="E13">
        <v>58</v>
      </c>
      <c r="F13">
        <v>56</v>
      </c>
      <c r="G13">
        <v>130.46075564239896</v>
      </c>
      <c r="H13">
        <v>42.671538140313032</v>
      </c>
    </row>
    <row r="14" spans="1:8" x14ac:dyDescent="0.55000000000000004">
      <c r="A14" t="s">
        <v>88</v>
      </c>
      <c r="B14">
        <v>2988.89753040907</v>
      </c>
      <c r="C14">
        <v>3273.1913428319699</v>
      </c>
      <c r="D14">
        <f>C14/B14</f>
        <v>1.0951166139121506</v>
      </c>
      <c r="E14">
        <v>21</v>
      </c>
      <c r="F14">
        <v>28</v>
      </c>
      <c r="G14">
        <v>64.461492920322854</v>
      </c>
      <c r="H14">
        <v>35.004594576249929</v>
      </c>
    </row>
    <row r="15" spans="1:8" x14ac:dyDescent="0.55000000000000004">
      <c r="A15" t="s">
        <v>52</v>
      </c>
      <c r="B15">
        <v>6496.3504398465302</v>
      </c>
      <c r="C15">
        <v>9816.2997758060301</v>
      </c>
      <c r="D15">
        <v>1.5110483750377799</v>
      </c>
      <c r="E15">
        <v>45</v>
      </c>
      <c r="F15">
        <v>52</v>
      </c>
      <c r="G15">
        <v>88.006475067371554</v>
      </c>
      <c r="H15">
        <v>91.636505613389033</v>
      </c>
    </row>
    <row r="16" spans="1:8" x14ac:dyDescent="0.55000000000000004">
      <c r="A16" t="s">
        <v>16</v>
      </c>
      <c r="B16">
        <v>3081.5027926377602</v>
      </c>
      <c r="C16">
        <v>4683.0440515123501</v>
      </c>
      <c r="D16">
        <v>1.5197273430032101</v>
      </c>
      <c r="E16">
        <v>17</v>
      </c>
      <c r="F16">
        <v>24</v>
      </c>
      <c r="G16">
        <v>66.444571064937065</v>
      </c>
      <c r="H16">
        <v>124.6931545847175</v>
      </c>
    </row>
    <row r="17" spans="1:8" x14ac:dyDescent="0.55000000000000004">
      <c r="A17" t="s">
        <v>76</v>
      </c>
      <c r="B17">
        <v>3656.5194510123501</v>
      </c>
      <c r="C17">
        <v>3682.0239309342901</v>
      </c>
      <c r="D17">
        <f>C17/B17</f>
        <v>1.0069750702173563</v>
      </c>
      <c r="E17">
        <v>43</v>
      </c>
      <c r="F17">
        <v>79</v>
      </c>
      <c r="G17">
        <v>37.453325091333028</v>
      </c>
      <c r="H17">
        <v>22.813523233659367</v>
      </c>
    </row>
    <row r="18" spans="1:8" x14ac:dyDescent="0.55000000000000004">
      <c r="A18" t="s">
        <v>11</v>
      </c>
      <c r="B18">
        <v>4694.0971312182301</v>
      </c>
      <c r="C18">
        <v>5355.4300373403103</v>
      </c>
      <c r="D18">
        <v>1.14088607193998</v>
      </c>
      <c r="E18">
        <v>22</v>
      </c>
      <c r="F18">
        <v>25</v>
      </c>
      <c r="G18">
        <v>126.10036012106501</v>
      </c>
      <c r="H18">
        <v>104.18442344016559</v>
      </c>
    </row>
    <row r="19" spans="1:8" x14ac:dyDescent="0.55000000000000004">
      <c r="A19" t="s">
        <v>53</v>
      </c>
      <c r="B19">
        <v>5675.1819643480003</v>
      </c>
      <c r="C19">
        <v>7036.43497946753</v>
      </c>
      <c r="D19">
        <v>1.23986068176687</v>
      </c>
      <c r="E19">
        <v>61</v>
      </c>
      <c r="F19">
        <v>98</v>
      </c>
      <c r="G19">
        <v>56.319514874510979</v>
      </c>
      <c r="H19">
        <v>41.495400529100714</v>
      </c>
    </row>
    <row r="20" spans="1:8" x14ac:dyDescent="0.55000000000000004">
      <c r="A20" t="s">
        <v>8</v>
      </c>
      <c r="B20">
        <v>2305.0401779591698</v>
      </c>
      <c r="C20">
        <v>2778.5163025359898</v>
      </c>
      <c r="D20">
        <v>1.2054090549501899</v>
      </c>
      <c r="E20">
        <v>13</v>
      </c>
      <c r="F20">
        <v>9</v>
      </c>
      <c r="G20">
        <v>79.05708242734076</v>
      </c>
      <c r="H20">
        <v>150.51352530688112</v>
      </c>
    </row>
    <row r="21" spans="1:8" x14ac:dyDescent="0.55000000000000004">
      <c r="A21" t="s">
        <v>29</v>
      </c>
      <c r="B21">
        <v>4264.4486711069403</v>
      </c>
      <c r="C21">
        <v>4414.9666887642097</v>
      </c>
      <c r="D21">
        <v>1.0352960087612399</v>
      </c>
      <c r="E21">
        <v>64</v>
      </c>
      <c r="F21">
        <v>62</v>
      </c>
      <c r="G21">
        <v>30.715245058078906</v>
      </c>
      <c r="H21">
        <v>46.912178143457261</v>
      </c>
    </row>
    <row r="22" spans="1:8" x14ac:dyDescent="0.55000000000000004">
      <c r="A22" t="s">
        <v>89</v>
      </c>
      <c r="B22">
        <v>3653.9578840229101</v>
      </c>
      <c r="C22">
        <v>3928.8017857371101</v>
      </c>
      <c r="D22">
        <f>C22/B22</f>
        <v>1.0752181361793924</v>
      </c>
      <c r="E22">
        <v>59</v>
      </c>
      <c r="F22">
        <v>41</v>
      </c>
      <c r="G22">
        <v>31.91485477068322</v>
      </c>
      <c r="H22">
        <v>39.881662156910245</v>
      </c>
    </row>
    <row r="23" spans="1:8" x14ac:dyDescent="0.55000000000000004">
      <c r="A23" t="s">
        <v>23</v>
      </c>
      <c r="B23">
        <v>3467.5231322339901</v>
      </c>
      <c r="C23">
        <v>4134.3025751503901</v>
      </c>
      <c r="D23">
        <v>1.19229271658436</v>
      </c>
      <c r="E23">
        <v>30</v>
      </c>
      <c r="F23">
        <v>69</v>
      </c>
      <c r="G23">
        <v>45.895787975804666</v>
      </c>
      <c r="H23">
        <v>33.700351101580289</v>
      </c>
    </row>
    <row r="24" spans="1:8" x14ac:dyDescent="0.55000000000000004">
      <c r="A24" t="s">
        <v>33</v>
      </c>
      <c r="B24">
        <v>4667.0331532746304</v>
      </c>
      <c r="C24">
        <v>4376.6926430184603</v>
      </c>
      <c r="D24">
        <v>0.93778906197560397</v>
      </c>
      <c r="E24">
        <v>23</v>
      </c>
      <c r="F24">
        <v>48</v>
      </c>
      <c r="G24">
        <v>116.64544901149392</v>
      </c>
      <c r="H24">
        <v>73.771031297642921</v>
      </c>
    </row>
    <row r="25" spans="1:8" x14ac:dyDescent="0.55000000000000004">
      <c r="A25" t="s">
        <v>54</v>
      </c>
      <c r="B25">
        <v>5088.4242041939497</v>
      </c>
      <c r="C25">
        <v>6994.1192403524001</v>
      </c>
      <c r="D25">
        <v>1.3745157557005101</v>
      </c>
      <c r="E25">
        <v>34</v>
      </c>
      <c r="F25">
        <v>48</v>
      </c>
      <c r="G25">
        <v>89.729366837847351</v>
      </c>
      <c r="H25">
        <v>90.628388924077498</v>
      </c>
    </row>
    <row r="26" spans="1:8" x14ac:dyDescent="0.55000000000000004">
      <c r="A26" t="s">
        <v>55</v>
      </c>
      <c r="B26">
        <v>5047.5995714451401</v>
      </c>
      <c r="C26">
        <v>7905.3115093103797</v>
      </c>
      <c r="D26">
        <v>1.56615266274917</v>
      </c>
      <c r="E26">
        <v>50</v>
      </c>
      <c r="F26">
        <v>50</v>
      </c>
      <c r="G26">
        <v>70.972335831813993</v>
      </c>
      <c r="H26">
        <v>93.526747479782202</v>
      </c>
    </row>
    <row r="27" spans="1:8" x14ac:dyDescent="0.55000000000000004">
      <c r="A27" t="s">
        <v>51</v>
      </c>
      <c r="B27">
        <v>4060.6190415104102</v>
      </c>
      <c r="C27">
        <v>4930.8503861306599</v>
      </c>
      <c r="D27">
        <v>1.21431001916805</v>
      </c>
      <c r="E27">
        <v>58</v>
      </c>
      <c r="F27">
        <v>133</v>
      </c>
      <c r="G27">
        <v>60.440295249305514</v>
      </c>
      <c r="H27">
        <v>30.34299907349466</v>
      </c>
    </row>
    <row r="28" spans="1:8" x14ac:dyDescent="0.55000000000000004">
      <c r="A28" t="s">
        <v>0</v>
      </c>
      <c r="B28">
        <v>2602.9910203332702</v>
      </c>
      <c r="C28">
        <v>2554.9622445917598</v>
      </c>
      <c r="D28">
        <v>0.98154862027324197</v>
      </c>
      <c r="E28">
        <v>29</v>
      </c>
      <c r="F28">
        <v>50</v>
      </c>
      <c r="G28">
        <v>85.197233433461719</v>
      </c>
      <c r="H28">
        <v>26.808573237092201</v>
      </c>
    </row>
    <row r="29" spans="1:8" x14ac:dyDescent="0.55000000000000004">
      <c r="A29" t="s">
        <v>18</v>
      </c>
      <c r="B29">
        <v>2487.4766107206401</v>
      </c>
      <c r="C29">
        <v>2287.5338552732601</v>
      </c>
      <c r="D29">
        <v>0.91962024704648204</v>
      </c>
      <c r="E29">
        <v>3</v>
      </c>
      <c r="F29">
        <v>2</v>
      </c>
      <c r="G29">
        <v>159.72399552079466</v>
      </c>
      <c r="H29">
        <v>337.046428764719</v>
      </c>
    </row>
    <row r="30" spans="1:8" x14ac:dyDescent="0.55000000000000004">
      <c r="A30" t="s">
        <v>39</v>
      </c>
      <c r="B30">
        <v>3854.9441341597699</v>
      </c>
      <c r="C30">
        <v>6171.3213445809897</v>
      </c>
      <c r="D30">
        <v>1.60088476766632</v>
      </c>
      <c r="E30">
        <v>63</v>
      </c>
      <c r="F30">
        <v>45</v>
      </c>
      <c r="G30">
        <v>42.710558028934443</v>
      </c>
      <c r="H30">
        <v>148.70829091064044</v>
      </c>
    </row>
    <row r="31" spans="1:8" x14ac:dyDescent="0.55000000000000004">
      <c r="A31" t="s">
        <v>56</v>
      </c>
      <c r="B31">
        <v>4828.2888183268797</v>
      </c>
      <c r="C31">
        <v>7049.85941526649</v>
      </c>
      <c r="D31">
        <v>1.4601155151504499</v>
      </c>
      <c r="E31">
        <v>67</v>
      </c>
      <c r="F31">
        <v>83</v>
      </c>
      <c r="G31">
        <v>61.810491364157166</v>
      </c>
      <c r="H31">
        <v>50.684233754963735</v>
      </c>
    </row>
    <row r="32" spans="1:8" x14ac:dyDescent="0.55000000000000004">
      <c r="A32" t="s">
        <v>90</v>
      </c>
      <c r="B32">
        <v>3606.9810622658702</v>
      </c>
      <c r="C32">
        <v>3214.8255237332401</v>
      </c>
      <c r="D32">
        <f>C32/B32</f>
        <v>0.89127873649375866</v>
      </c>
      <c r="E32">
        <v>59</v>
      </c>
      <c r="F32">
        <v>69</v>
      </c>
      <c r="G32">
        <v>30.831569435059322</v>
      </c>
      <c r="H32">
        <v>22.232517275427824</v>
      </c>
    </row>
    <row r="33" spans="1:8" x14ac:dyDescent="0.55000000000000004">
      <c r="A33" t="s">
        <v>77</v>
      </c>
      <c r="B33">
        <v>3977.8949911975601</v>
      </c>
      <c r="C33">
        <v>4468.0085228503904</v>
      </c>
      <c r="D33">
        <f>C33/B33</f>
        <v>1.1232092684038599</v>
      </c>
      <c r="E33">
        <v>78</v>
      </c>
      <c r="F33">
        <v>105</v>
      </c>
      <c r="G33">
        <v>21.734344379323719</v>
      </c>
      <c r="H33">
        <v>24.962896670552666</v>
      </c>
    </row>
    <row r="34" spans="1:8" x14ac:dyDescent="0.55000000000000004">
      <c r="A34" t="s">
        <v>91</v>
      </c>
      <c r="B34">
        <v>3560.4181494064601</v>
      </c>
      <c r="C34">
        <v>3559.8258100161902</v>
      </c>
      <c r="D34">
        <f>C34/B34</f>
        <v>0.99983363207201703</v>
      </c>
      <c r="E34">
        <v>49</v>
      </c>
      <c r="F34">
        <v>63</v>
      </c>
      <c r="G34">
        <v>33.524465236457551</v>
      </c>
      <c r="H34">
        <v>22.947320475001746</v>
      </c>
    </row>
    <row r="35" spans="1:8" x14ac:dyDescent="0.55000000000000004">
      <c r="A35" t="s">
        <v>7</v>
      </c>
      <c r="B35">
        <v>2154.1474651373801</v>
      </c>
      <c r="C35">
        <v>2706.5392245459602</v>
      </c>
      <c r="D35">
        <v>1.2564317291868199</v>
      </c>
      <c r="E35">
        <v>38</v>
      </c>
      <c r="F35">
        <v>22</v>
      </c>
      <c r="G35">
        <v>28.735647833523682</v>
      </c>
      <c r="H35">
        <v>45.596632896191814</v>
      </c>
    </row>
    <row r="36" spans="1:8" x14ac:dyDescent="0.55000000000000004">
      <c r="A36" t="s">
        <v>34</v>
      </c>
      <c r="B36">
        <v>4328.1925951723197</v>
      </c>
      <c r="C36">
        <v>3758.6905292663801</v>
      </c>
      <c r="D36">
        <v>0.86842035020780595</v>
      </c>
      <c r="E36">
        <v>43</v>
      </c>
      <c r="F36">
        <v>67</v>
      </c>
      <c r="G36">
        <v>92.08627371732976</v>
      </c>
      <c r="H36">
        <v>42.672207740182394</v>
      </c>
    </row>
    <row r="37" spans="1:8" x14ac:dyDescent="0.55000000000000004">
      <c r="A37" t="s">
        <v>25</v>
      </c>
      <c r="B37">
        <v>4064.5835440925998</v>
      </c>
      <c r="C37">
        <v>4436.28078847301</v>
      </c>
      <c r="D37">
        <v>1.0914478052544001</v>
      </c>
      <c r="E37">
        <v>69</v>
      </c>
      <c r="F37">
        <v>45</v>
      </c>
      <c r="G37">
        <v>31.257506194932606</v>
      </c>
      <c r="H37">
        <v>55.791563270845998</v>
      </c>
    </row>
    <row r="38" spans="1:8" x14ac:dyDescent="0.55000000000000004">
      <c r="A38" t="s">
        <v>57</v>
      </c>
      <c r="B38">
        <v>3512.3919274193499</v>
      </c>
      <c r="C38">
        <v>5736.8160864083202</v>
      </c>
      <c r="D38">
        <v>1.6333075023957599</v>
      </c>
      <c r="E38">
        <v>58</v>
      </c>
      <c r="F38">
        <v>91</v>
      </c>
      <c r="G38">
        <v>54.509877496974312</v>
      </c>
      <c r="H38">
        <v>39.022697275418132</v>
      </c>
    </row>
    <row r="39" spans="1:8" x14ac:dyDescent="0.55000000000000004">
      <c r="A39" t="s">
        <v>47</v>
      </c>
      <c r="B39">
        <v>3601.24647590839</v>
      </c>
      <c r="C39">
        <v>2438.1313534267301</v>
      </c>
      <c r="D39">
        <v>0.67702429415407395</v>
      </c>
      <c r="E39">
        <v>14</v>
      </c>
      <c r="F39">
        <v>10</v>
      </c>
      <c r="G39">
        <v>203.13497922169859</v>
      </c>
      <c r="H39">
        <v>112.41330165818799</v>
      </c>
    </row>
    <row r="40" spans="1:8" x14ac:dyDescent="0.55000000000000004">
      <c r="A40" t="s">
        <v>58</v>
      </c>
      <c r="B40">
        <v>4857.6765371596803</v>
      </c>
      <c r="C40">
        <v>7127.6005208100096</v>
      </c>
      <c r="D40">
        <v>1.4672859475689899</v>
      </c>
      <c r="E40">
        <v>67</v>
      </c>
      <c r="F40">
        <v>80</v>
      </c>
      <c r="G40">
        <v>53.876355740129704</v>
      </c>
      <c r="H40">
        <v>55.414603902860243</v>
      </c>
    </row>
    <row r="41" spans="1:8" x14ac:dyDescent="0.55000000000000004">
      <c r="A41" t="s">
        <v>59</v>
      </c>
      <c r="B41">
        <v>3781.6578868612</v>
      </c>
      <c r="C41">
        <v>5848.7194842845201</v>
      </c>
      <c r="D41">
        <v>1.5466019558789299</v>
      </c>
      <c r="E41">
        <v>63</v>
      </c>
      <c r="F41">
        <v>65</v>
      </c>
      <c r="G41">
        <v>41.317703575728096</v>
      </c>
      <c r="H41">
        <v>54.010261243931225</v>
      </c>
    </row>
    <row r="42" spans="1:8" x14ac:dyDescent="0.55000000000000004">
      <c r="A42" t="s">
        <v>5</v>
      </c>
      <c r="B42">
        <v>5274.7433550240603</v>
      </c>
      <c r="C42">
        <v>4097.9226230841196</v>
      </c>
      <c r="D42">
        <v>0.77689516764468702</v>
      </c>
      <c r="E42">
        <v>32</v>
      </c>
      <c r="F42">
        <v>15</v>
      </c>
      <c r="G42">
        <v>121.45997713094344</v>
      </c>
      <c r="H42">
        <v>106.521130568386</v>
      </c>
    </row>
    <row r="43" spans="1:8" x14ac:dyDescent="0.55000000000000004">
      <c r="A43" t="s">
        <v>60</v>
      </c>
      <c r="B43">
        <v>5275.5550874410801</v>
      </c>
      <c r="C43">
        <v>6174.7800578863098</v>
      </c>
      <c r="D43">
        <v>1.1704512521508701</v>
      </c>
      <c r="E43">
        <v>53</v>
      </c>
      <c r="F43">
        <v>72</v>
      </c>
      <c r="G43">
        <v>48.35756723927679</v>
      </c>
      <c r="H43">
        <v>59.074351802879022</v>
      </c>
    </row>
    <row r="44" spans="1:8" x14ac:dyDescent="0.55000000000000004">
      <c r="A44" t="s">
        <v>38</v>
      </c>
      <c r="B44">
        <v>3450.14838469087</v>
      </c>
      <c r="C44">
        <v>4172.7554575610202</v>
      </c>
      <c r="D44">
        <v>1.2094423173439499</v>
      </c>
      <c r="E44">
        <v>40</v>
      </c>
      <c r="F44">
        <v>53</v>
      </c>
      <c r="G44">
        <v>70.022298818834741</v>
      </c>
      <c r="H44">
        <v>56.628698046227932</v>
      </c>
    </row>
    <row r="45" spans="1:8" x14ac:dyDescent="0.55000000000000004">
      <c r="A45" t="s">
        <v>61</v>
      </c>
      <c r="B45">
        <v>6772.2987095855096</v>
      </c>
      <c r="C45">
        <v>8221.8735521315302</v>
      </c>
      <c r="D45">
        <v>1.21404472908058</v>
      </c>
      <c r="E45">
        <v>59</v>
      </c>
      <c r="F45">
        <v>99</v>
      </c>
      <c r="G45">
        <v>52.379481053241186</v>
      </c>
      <c r="H45">
        <v>64.355052689675958</v>
      </c>
    </row>
    <row r="46" spans="1:8" x14ac:dyDescent="0.55000000000000004">
      <c r="A46" t="s">
        <v>22</v>
      </c>
      <c r="B46">
        <v>4633.6776855818898</v>
      </c>
      <c r="C46">
        <v>6898.5100107085</v>
      </c>
      <c r="D46">
        <v>1.4887764058716999</v>
      </c>
      <c r="E46">
        <v>57</v>
      </c>
      <c r="F46">
        <v>65</v>
      </c>
      <c r="G46">
        <v>46.993448056304914</v>
      </c>
      <c r="H46">
        <v>61.013522338765235</v>
      </c>
    </row>
    <row r="47" spans="1:8" x14ac:dyDescent="0.55000000000000004">
      <c r="A47" t="s">
        <v>62</v>
      </c>
      <c r="B47">
        <v>5870.4010598780096</v>
      </c>
      <c r="C47">
        <v>4788.4749611525003</v>
      </c>
      <c r="D47">
        <v>0.81569809495298895</v>
      </c>
      <c r="E47">
        <v>49</v>
      </c>
      <c r="F47">
        <v>88</v>
      </c>
      <c r="G47">
        <v>76.593355508641636</v>
      </c>
      <c r="H47">
        <v>51.295110740363747</v>
      </c>
    </row>
    <row r="48" spans="1:8" x14ac:dyDescent="0.55000000000000004">
      <c r="A48" t="s">
        <v>20</v>
      </c>
      <c r="B48">
        <v>5530.8298730386005</v>
      </c>
      <c r="C48">
        <v>5047.5600645602699</v>
      </c>
      <c r="D48">
        <v>0.91262255039986895</v>
      </c>
      <c r="E48">
        <v>7</v>
      </c>
      <c r="F48">
        <v>37</v>
      </c>
      <c r="G48">
        <v>516.0614501946028</v>
      </c>
      <c r="H48">
        <v>102.99083064789622</v>
      </c>
    </row>
    <row r="49" spans="1:8" x14ac:dyDescent="0.55000000000000004">
      <c r="A49" t="s">
        <v>63</v>
      </c>
      <c r="B49">
        <v>5433.6949674335201</v>
      </c>
      <c r="C49">
        <v>6595.3632276276203</v>
      </c>
      <c r="D49">
        <v>1.2137897447605199</v>
      </c>
      <c r="E49">
        <v>57</v>
      </c>
      <c r="F49">
        <v>72</v>
      </c>
      <c r="G49">
        <v>48.943373620868591</v>
      </c>
      <c r="H49">
        <v>57.625380175281812</v>
      </c>
    </row>
    <row r="50" spans="1:8" x14ac:dyDescent="0.55000000000000004">
      <c r="A50" t="s">
        <v>64</v>
      </c>
      <c r="B50">
        <v>4499.8208271412504</v>
      </c>
      <c r="C50">
        <v>5399.33118929391</v>
      </c>
      <c r="D50">
        <v>1.1998991508122201</v>
      </c>
      <c r="E50">
        <v>42</v>
      </c>
      <c r="F50">
        <v>80</v>
      </c>
      <c r="G50">
        <v>66.931552522876899</v>
      </c>
      <c r="H50">
        <v>37.606046322890379</v>
      </c>
    </row>
    <row r="51" spans="1:8" x14ac:dyDescent="0.55000000000000004">
      <c r="A51" t="s">
        <v>43</v>
      </c>
      <c r="B51">
        <v>3945.2824353419501</v>
      </c>
      <c r="C51">
        <v>6314.9681479750998</v>
      </c>
      <c r="D51">
        <v>1.6006377874003199</v>
      </c>
      <c r="E51">
        <v>65</v>
      </c>
      <c r="F51">
        <v>81</v>
      </c>
      <c r="G51">
        <v>38.56032099240138</v>
      </c>
      <c r="H51">
        <v>69.488333899235187</v>
      </c>
    </row>
    <row r="52" spans="1:8" x14ac:dyDescent="0.55000000000000004">
      <c r="A52" t="s">
        <v>27</v>
      </c>
      <c r="B52">
        <v>4329.7959538904197</v>
      </c>
      <c r="C52">
        <v>7082.5683961385103</v>
      </c>
      <c r="D52">
        <v>1.6357741730934601</v>
      </c>
      <c r="E52">
        <v>48</v>
      </c>
      <c r="F52">
        <v>50</v>
      </c>
      <c r="G52">
        <v>62.756415286475004</v>
      </c>
      <c r="H52">
        <v>74.356830499845202</v>
      </c>
    </row>
    <row r="53" spans="1:8" x14ac:dyDescent="0.55000000000000004">
      <c r="A53" t="s">
        <v>13</v>
      </c>
      <c r="B53">
        <v>4580.5727223970098</v>
      </c>
      <c r="C53">
        <v>3957.9310888960199</v>
      </c>
      <c r="D53">
        <v>0.86406904305731502</v>
      </c>
      <c r="E53">
        <v>19</v>
      </c>
      <c r="F53">
        <v>11</v>
      </c>
      <c r="G53">
        <v>150.20893499579157</v>
      </c>
      <c r="H53">
        <v>92.973313039730911</v>
      </c>
    </row>
    <row r="54" spans="1:8" x14ac:dyDescent="0.55000000000000004">
      <c r="A54" t="s">
        <v>15</v>
      </c>
      <c r="B54">
        <v>2154.1474651373801</v>
      </c>
      <c r="C54">
        <v>2706.5392245459602</v>
      </c>
      <c r="D54">
        <v>1.2564317291868199</v>
      </c>
      <c r="E54">
        <v>38</v>
      </c>
      <c r="F54">
        <v>22</v>
      </c>
      <c r="G54">
        <v>58.256304933359736</v>
      </c>
      <c r="H54">
        <v>99.525647763553195</v>
      </c>
    </row>
    <row r="55" spans="1:8" x14ac:dyDescent="0.55000000000000004">
      <c r="A55" t="s">
        <v>50</v>
      </c>
      <c r="B55">
        <v>3159.3859466113599</v>
      </c>
      <c r="C55">
        <v>4136.3338834737096</v>
      </c>
      <c r="D55">
        <v>1.30922082751877</v>
      </c>
      <c r="E55">
        <v>97</v>
      </c>
      <c r="F55">
        <v>115</v>
      </c>
      <c r="G55">
        <v>28.561872228481445</v>
      </c>
      <c r="H55">
        <v>28.856200251763653</v>
      </c>
    </row>
    <row r="56" spans="1:8" x14ac:dyDescent="0.55000000000000004">
      <c r="A56" t="s">
        <v>31</v>
      </c>
      <c r="B56">
        <v>4139.2094243193396</v>
      </c>
      <c r="C56">
        <v>6379.4660979329701</v>
      </c>
      <c r="D56">
        <v>1.54122815348538</v>
      </c>
      <c r="E56">
        <v>52</v>
      </c>
      <c r="F56">
        <v>50</v>
      </c>
      <c r="G56">
        <v>70.65311218410308</v>
      </c>
      <c r="H56">
        <v>99.687943306831599</v>
      </c>
    </row>
    <row r="57" spans="1:8" x14ac:dyDescent="0.55000000000000004">
      <c r="A57" t="s">
        <v>3</v>
      </c>
      <c r="B57">
        <v>5617.6176408174397</v>
      </c>
      <c r="C57">
        <v>6421.0405276810097</v>
      </c>
      <c r="D57">
        <v>1.1430184356133299</v>
      </c>
      <c r="E57">
        <v>42</v>
      </c>
      <c r="F57">
        <v>51</v>
      </c>
      <c r="G57">
        <v>83.99716716277976</v>
      </c>
      <c r="H57">
        <v>77.0334067747402</v>
      </c>
    </row>
    <row r="58" spans="1:8" x14ac:dyDescent="0.55000000000000004">
      <c r="A58" t="s">
        <v>4</v>
      </c>
      <c r="B58">
        <v>4641.0087594204597</v>
      </c>
      <c r="C58">
        <v>5279.9869611848999</v>
      </c>
      <c r="D58">
        <v>1.13768088682604</v>
      </c>
      <c r="E58">
        <v>20</v>
      </c>
      <c r="F58">
        <v>24</v>
      </c>
      <c r="G58">
        <v>100.1650028513305</v>
      </c>
      <c r="H58">
        <v>113.60712907183292</v>
      </c>
    </row>
    <row r="59" spans="1:8" x14ac:dyDescent="0.55000000000000004">
      <c r="A59" t="s">
        <v>66</v>
      </c>
      <c r="B59">
        <v>5454.7465586531898</v>
      </c>
      <c r="C59">
        <v>6698.2345515933202</v>
      </c>
      <c r="D59">
        <v>1.2279643938667499</v>
      </c>
      <c r="E59">
        <v>53</v>
      </c>
      <c r="F59">
        <v>41</v>
      </c>
      <c r="G59">
        <v>73.886158298208301</v>
      </c>
      <c r="H59">
        <v>87.313139126097553</v>
      </c>
    </row>
    <row r="60" spans="1:8" x14ac:dyDescent="0.55000000000000004">
      <c r="A60" t="s">
        <v>2</v>
      </c>
      <c r="B60">
        <v>2239.3339230382599</v>
      </c>
      <c r="C60">
        <v>3620.9015922889198</v>
      </c>
      <c r="D60">
        <v>1.61695473597622</v>
      </c>
      <c r="E60">
        <v>29</v>
      </c>
      <c r="F60">
        <v>50</v>
      </c>
      <c r="G60">
        <v>35.812032617019995</v>
      </c>
      <c r="H60">
        <v>28.543027967043798</v>
      </c>
    </row>
    <row r="61" spans="1:8" x14ac:dyDescent="0.55000000000000004">
      <c r="A61" t="s">
        <v>17</v>
      </c>
      <c r="B61">
        <v>4271.3853110071695</v>
      </c>
      <c r="C61">
        <v>4767.3812520725396</v>
      </c>
      <c r="D61">
        <v>1.1161206271387401</v>
      </c>
      <c r="E61">
        <v>36</v>
      </c>
      <c r="F61">
        <v>36</v>
      </c>
      <c r="G61">
        <v>80.233866796112508</v>
      </c>
      <c r="H61">
        <v>79.950988121278044</v>
      </c>
    </row>
    <row r="62" spans="1:8" x14ac:dyDescent="0.55000000000000004">
      <c r="A62" t="s">
        <v>12</v>
      </c>
      <c r="B62">
        <v>2305.0401779591698</v>
      </c>
      <c r="C62">
        <v>2778.5163025359898</v>
      </c>
      <c r="D62">
        <v>1.2054090549501899</v>
      </c>
      <c r="E62">
        <v>13</v>
      </c>
      <c r="F62">
        <v>9</v>
      </c>
      <c r="G62">
        <v>139.24625653841923</v>
      </c>
      <c r="H62">
        <v>341.75936960483773</v>
      </c>
    </row>
    <row r="63" spans="1:8" x14ac:dyDescent="0.55000000000000004">
      <c r="A63" t="s">
        <v>9</v>
      </c>
      <c r="B63">
        <v>3614.5969599960999</v>
      </c>
      <c r="C63">
        <v>4866.1877126802501</v>
      </c>
      <c r="D63">
        <v>1.3462601132397101</v>
      </c>
      <c r="E63">
        <v>18</v>
      </c>
      <c r="F63">
        <v>43</v>
      </c>
      <c r="G63">
        <v>85.360834038523336</v>
      </c>
      <c r="H63">
        <v>150.23795213793349</v>
      </c>
    </row>
    <row r="64" spans="1:8" x14ac:dyDescent="0.55000000000000004">
      <c r="A64" t="s">
        <v>36</v>
      </c>
      <c r="B64">
        <v>3752.7521139238702</v>
      </c>
      <c r="C64">
        <v>5428.5626529057299</v>
      </c>
      <c r="D64">
        <v>1.4465550849372899</v>
      </c>
      <c r="E64">
        <v>53</v>
      </c>
      <c r="F64">
        <v>52</v>
      </c>
      <c r="G64">
        <v>60.179822766854905</v>
      </c>
      <c r="H64">
        <v>155.45953729939711</v>
      </c>
    </row>
    <row r="65" spans="1:8" x14ac:dyDescent="0.55000000000000004">
      <c r="A65" t="s">
        <v>14</v>
      </c>
      <c r="B65">
        <v>3871.33360663657</v>
      </c>
      <c r="C65">
        <v>4559.4144613226999</v>
      </c>
      <c r="D65">
        <v>1.1777374219329899</v>
      </c>
      <c r="E65">
        <v>13</v>
      </c>
      <c r="F65">
        <v>13</v>
      </c>
      <c r="G65">
        <v>110.26271373101538</v>
      </c>
      <c r="H65">
        <v>102.84062421528462</v>
      </c>
    </row>
    <row r="66" spans="1:8" x14ac:dyDescent="0.55000000000000004">
      <c r="A66" t="s">
        <v>71</v>
      </c>
      <c r="B66">
        <v>3148.9892801649298</v>
      </c>
      <c r="C66">
        <v>4161.76911579022</v>
      </c>
      <c r="D66">
        <f>C66/B66</f>
        <v>1.3216206044284295</v>
      </c>
      <c r="E66">
        <v>40</v>
      </c>
      <c r="F66">
        <v>43</v>
      </c>
      <c r="G66">
        <v>29.17294073537925</v>
      </c>
      <c r="H66">
        <v>48.408605780929761</v>
      </c>
    </row>
    <row r="67" spans="1:8" x14ac:dyDescent="0.55000000000000004">
      <c r="A67" t="s">
        <v>10</v>
      </c>
      <c r="B67">
        <v>2544.69843910379</v>
      </c>
      <c r="C67">
        <v>3274.6809271888201</v>
      </c>
      <c r="D67">
        <v>1.28686404521163</v>
      </c>
      <c r="E67">
        <v>31</v>
      </c>
      <c r="F67">
        <v>20</v>
      </c>
      <c r="G67">
        <v>64.38580782456259</v>
      </c>
      <c r="H67">
        <v>138.8695583776645</v>
      </c>
    </row>
    <row r="68" spans="1:8" x14ac:dyDescent="0.55000000000000004">
      <c r="A68" t="s">
        <v>67</v>
      </c>
      <c r="B68">
        <v>4878.85486473535</v>
      </c>
      <c r="C68">
        <v>5384.0002715236997</v>
      </c>
      <c r="D68">
        <v>1.1035376990694199</v>
      </c>
      <c r="E68">
        <v>35</v>
      </c>
      <c r="F68">
        <v>78</v>
      </c>
      <c r="G68">
        <v>52.412953414792</v>
      </c>
      <c r="H68">
        <v>52.338174083986409</v>
      </c>
    </row>
    <row r="69" spans="1:8" x14ac:dyDescent="0.55000000000000004">
      <c r="A69" t="s">
        <v>42</v>
      </c>
      <c r="B69">
        <v>4316.8022881223296</v>
      </c>
      <c r="C69">
        <v>4490.4373706359502</v>
      </c>
      <c r="D69">
        <v>1.0402230797067999</v>
      </c>
      <c r="E69">
        <v>63</v>
      </c>
      <c r="F69">
        <v>34</v>
      </c>
      <c r="G69">
        <v>73.185024933395397</v>
      </c>
      <c r="H69">
        <v>97.418838430560598</v>
      </c>
    </row>
    <row r="70" spans="1:8" x14ac:dyDescent="0.55000000000000004">
      <c r="A70" t="s">
        <v>41</v>
      </c>
      <c r="B70">
        <v>5539.3177604251996</v>
      </c>
      <c r="C70">
        <v>6309.37231366161</v>
      </c>
      <c r="D70">
        <v>1.1390161363801801</v>
      </c>
      <c r="E70">
        <v>51</v>
      </c>
      <c r="F70">
        <v>53</v>
      </c>
      <c r="G70">
        <v>149.01005799833626</v>
      </c>
      <c r="H70">
        <v>141.99639357793319</v>
      </c>
    </row>
    <row r="71" spans="1:8" x14ac:dyDescent="0.55000000000000004">
      <c r="A71" t="s">
        <v>6</v>
      </c>
      <c r="B71">
        <v>2544.69843910379</v>
      </c>
      <c r="C71">
        <v>3274.6809271888201</v>
      </c>
      <c r="D71">
        <v>1.28686404521163</v>
      </c>
      <c r="E71">
        <v>42</v>
      </c>
      <c r="F71">
        <v>51</v>
      </c>
      <c r="G71">
        <v>28.104456300990478</v>
      </c>
      <c r="H71">
        <v>31.474828378196666</v>
      </c>
    </row>
    <row r="72" spans="1:8" x14ac:dyDescent="0.55000000000000004">
      <c r="A72" t="s">
        <v>21</v>
      </c>
      <c r="B72">
        <v>5515.9714093422599</v>
      </c>
      <c r="C72">
        <v>4826.1189383639303</v>
      </c>
      <c r="D72">
        <v>0.87493545202030198</v>
      </c>
      <c r="E72">
        <v>68</v>
      </c>
      <c r="F72">
        <v>74</v>
      </c>
      <c r="G72">
        <v>55.071293415997062</v>
      </c>
      <c r="H72">
        <v>38.537205853704862</v>
      </c>
    </row>
    <row r="73" spans="1:8" x14ac:dyDescent="0.55000000000000004">
      <c r="A73" t="s">
        <v>94</v>
      </c>
      <c r="B73">
        <v>2812.1693298927098</v>
      </c>
      <c r="C73">
        <v>2488.7398490958199</v>
      </c>
      <c r="D73">
        <v>0.88498932928436802</v>
      </c>
      <c r="E73">
        <v>49</v>
      </c>
      <c r="F73">
        <v>51</v>
      </c>
      <c r="G73">
        <v>18.358621293835082</v>
      </c>
      <c r="H73">
        <v>18.948714368131608</v>
      </c>
    </row>
    <row r="74" spans="1:8" x14ac:dyDescent="0.55000000000000004">
      <c r="A74" t="s">
        <v>1</v>
      </c>
      <c r="B74">
        <v>3839.73828558075</v>
      </c>
      <c r="C74">
        <v>4849.1149645929099</v>
      </c>
      <c r="D74">
        <v>1.2628764264488099</v>
      </c>
      <c r="E74">
        <v>27</v>
      </c>
      <c r="F74">
        <v>16</v>
      </c>
      <c r="G74">
        <v>75.789106347347413</v>
      </c>
      <c r="H74">
        <v>140.19932943570751</v>
      </c>
    </row>
    <row r="75" spans="1:8" x14ac:dyDescent="0.55000000000000004">
      <c r="A75" t="s">
        <v>72</v>
      </c>
      <c r="B75">
        <v>3044.5567745962098</v>
      </c>
      <c r="C75">
        <v>3551.8788813985302</v>
      </c>
      <c r="D75">
        <f>C75/B75</f>
        <v>1.1666325000195159</v>
      </c>
      <c r="E75">
        <v>8</v>
      </c>
      <c r="F75">
        <v>7</v>
      </c>
      <c r="G75">
        <v>106.84555700860599</v>
      </c>
      <c r="H75">
        <v>91.038661970615991</v>
      </c>
    </row>
    <row r="76" spans="1:8" x14ac:dyDescent="0.55000000000000004">
      <c r="A76" t="s">
        <v>40</v>
      </c>
      <c r="B76">
        <v>4406.8869697883101</v>
      </c>
      <c r="C76">
        <v>3456.8780657369298</v>
      </c>
      <c r="D76">
        <v>0.78442630578813999</v>
      </c>
      <c r="E76">
        <v>69</v>
      </c>
      <c r="F76">
        <v>36</v>
      </c>
      <c r="G76">
        <v>69.120928705742614</v>
      </c>
      <c r="H76">
        <v>111.69989739142278</v>
      </c>
    </row>
    <row r="77" spans="1:8" x14ac:dyDescent="0.55000000000000004">
      <c r="A77" t="s">
        <v>45</v>
      </c>
      <c r="B77">
        <v>7093.7549207249403</v>
      </c>
      <c r="C77">
        <v>6113.4855067376102</v>
      </c>
      <c r="D77">
        <v>0.861812337056726</v>
      </c>
      <c r="E77">
        <v>62</v>
      </c>
      <c r="F77">
        <v>65</v>
      </c>
      <c r="G77">
        <v>127.45807025874662</v>
      </c>
      <c r="H77">
        <v>114.57965558212292</v>
      </c>
    </row>
    <row r="78" spans="1:8" x14ac:dyDescent="0.55000000000000004">
      <c r="A78" t="s">
        <v>35</v>
      </c>
      <c r="B78">
        <v>4095.7174731150799</v>
      </c>
      <c r="C78">
        <v>4095.7174731150799</v>
      </c>
      <c r="D78">
        <v>1</v>
      </c>
      <c r="E78">
        <v>44</v>
      </c>
      <c r="F78">
        <v>54</v>
      </c>
      <c r="G78">
        <v>74.419140310549764</v>
      </c>
      <c r="H78">
        <v>52.329374309307411</v>
      </c>
    </row>
    <row r="79" spans="1:8" x14ac:dyDescent="0.55000000000000004">
      <c r="A79" t="s">
        <v>24</v>
      </c>
      <c r="B79">
        <v>4269.7437131715496</v>
      </c>
      <c r="C79">
        <v>4366.3478421891004</v>
      </c>
      <c r="D79">
        <v>1.0226252757793299</v>
      </c>
      <c r="E79">
        <v>65</v>
      </c>
      <c r="F79">
        <v>73</v>
      </c>
      <c r="G79">
        <v>37.814887301380153</v>
      </c>
      <c r="H79">
        <v>37.856187261509042</v>
      </c>
    </row>
    <row r="80" spans="1:8" x14ac:dyDescent="0.55000000000000004">
      <c r="A80" t="s">
        <v>28</v>
      </c>
      <c r="B80">
        <v>3902.6871830262799</v>
      </c>
      <c r="C80">
        <v>4175.8548472746797</v>
      </c>
      <c r="D80">
        <v>1.0699947629511499</v>
      </c>
      <c r="E80">
        <v>57</v>
      </c>
      <c r="F80">
        <v>65</v>
      </c>
      <c r="G80">
        <v>35.47333099542579</v>
      </c>
      <c r="H80">
        <v>39.794139796407386</v>
      </c>
    </row>
    <row r="81" spans="1:8" x14ac:dyDescent="0.55000000000000004">
      <c r="A81" t="s">
        <v>49</v>
      </c>
      <c r="B81">
        <v>5540.9564640111203</v>
      </c>
      <c r="C81">
        <v>6308.7993220492299</v>
      </c>
      <c r="D81">
        <v>1.1385758691708401</v>
      </c>
      <c r="E81">
        <v>44</v>
      </c>
      <c r="F81">
        <v>60</v>
      </c>
      <c r="G81">
        <v>173.5436982818768</v>
      </c>
      <c r="H81">
        <v>119.94412337610801</v>
      </c>
    </row>
    <row r="82" spans="1:8" x14ac:dyDescent="0.55000000000000004">
      <c r="A82" t="s">
        <v>92</v>
      </c>
      <c r="B82">
        <v>3518.3544330241998</v>
      </c>
      <c r="C82">
        <v>3307.2212380862502</v>
      </c>
      <c r="D82">
        <f>C82/B82</f>
        <v>0.93999092503125947</v>
      </c>
      <c r="E82">
        <v>52</v>
      </c>
      <c r="F82">
        <v>88</v>
      </c>
      <c r="G82">
        <v>33.050426218966344</v>
      </c>
      <c r="H82">
        <v>17.289696670852727</v>
      </c>
    </row>
    <row r="83" spans="1:8" x14ac:dyDescent="0.55000000000000004">
      <c r="A83" t="s">
        <v>75</v>
      </c>
      <c r="B83">
        <v>3379.0082995326202</v>
      </c>
      <c r="C83">
        <v>4462.8119597198202</v>
      </c>
      <c r="D83">
        <v>1.3207460781724401</v>
      </c>
      <c r="E83">
        <v>44</v>
      </c>
      <c r="F83">
        <v>51</v>
      </c>
      <c r="G83">
        <v>32.568155584461586</v>
      </c>
      <c r="H83">
        <v>128.47335929348745</v>
      </c>
    </row>
    <row r="84" spans="1:8" x14ac:dyDescent="0.55000000000000004">
      <c r="A84" t="s">
        <v>73</v>
      </c>
      <c r="B84">
        <v>2980.8768686376302</v>
      </c>
      <c r="C84">
        <v>3132.2324005405198</v>
      </c>
      <c r="D84">
        <f>C84/B84</f>
        <v>1.0507755061926005</v>
      </c>
      <c r="E84">
        <v>25</v>
      </c>
      <c r="F84">
        <v>24</v>
      </c>
      <c r="G84">
        <v>38.701915233370556</v>
      </c>
      <c r="H84">
        <v>42.048848868952916</v>
      </c>
    </row>
    <row r="85" spans="1:8" x14ac:dyDescent="0.55000000000000004">
      <c r="A85" t="s">
        <v>93</v>
      </c>
      <c r="B85">
        <v>2960.6547610955499</v>
      </c>
      <c r="C85">
        <v>3406.3432789753301</v>
      </c>
      <c r="D85">
        <f>C85/B85</f>
        <v>1.1505371459503975</v>
      </c>
      <c r="E85">
        <v>21</v>
      </c>
      <c r="F85">
        <v>29</v>
      </c>
      <c r="G85">
        <v>62.896712519454283</v>
      </c>
      <c r="H85">
        <v>53.835582716554136</v>
      </c>
    </row>
    <row r="86" spans="1:8" x14ac:dyDescent="0.55000000000000004">
      <c r="A86" t="s">
        <v>68</v>
      </c>
      <c r="B86">
        <v>4051.0073905414501</v>
      </c>
      <c r="C86">
        <v>6569.0163125291401</v>
      </c>
      <c r="D86">
        <v>1.6215759882015801</v>
      </c>
      <c r="E86">
        <v>52</v>
      </c>
      <c r="F86">
        <v>90</v>
      </c>
      <c r="G86">
        <v>58.208931889481732</v>
      </c>
      <c r="H86">
        <v>41.550559373340221</v>
      </c>
    </row>
    <row r="87" spans="1:8" x14ac:dyDescent="0.55000000000000004">
      <c r="A87" t="s">
        <v>26</v>
      </c>
      <c r="B87">
        <v>4180.67873882408</v>
      </c>
      <c r="C87">
        <v>4463.6746031561397</v>
      </c>
      <c r="D87">
        <v>1.0676913683187399</v>
      </c>
      <c r="E87">
        <v>64</v>
      </c>
      <c r="F87">
        <v>57</v>
      </c>
      <c r="G87">
        <v>28.665645022735781</v>
      </c>
      <c r="H87">
        <v>47.932329695583689</v>
      </c>
    </row>
    <row r="88" spans="1:8" x14ac:dyDescent="0.55000000000000004">
      <c r="A88" t="s">
        <v>69</v>
      </c>
      <c r="B88">
        <v>4880.8055871256001</v>
      </c>
      <c r="C88">
        <v>4597.9159178415102</v>
      </c>
      <c r="D88">
        <v>0.94204037341084002</v>
      </c>
      <c r="E88">
        <v>43</v>
      </c>
      <c r="F88">
        <v>78</v>
      </c>
      <c r="G88">
        <v>65.294461971086989</v>
      </c>
      <c r="H88">
        <v>39.303048368898331</v>
      </c>
    </row>
    <row r="89" spans="1:8" x14ac:dyDescent="0.55000000000000004">
      <c r="A89" t="s">
        <v>70</v>
      </c>
      <c r="B89">
        <v>4644.59015460309</v>
      </c>
      <c r="C89">
        <v>6388.8144888650204</v>
      </c>
      <c r="D89">
        <v>1.3755389121973001</v>
      </c>
      <c r="E89">
        <v>48</v>
      </c>
      <c r="F89">
        <v>49</v>
      </c>
      <c r="G89">
        <v>62.625299101147505</v>
      </c>
      <c r="H89">
        <v>97.5134760630836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F_Ratios</vt:lpstr>
      <vt:lpstr>ClusterID</vt:lpstr>
      <vt:lpstr>ActiveFractionEffect</vt:lpstr>
      <vt:lpstr>IntensityEffect</vt:lpstr>
    </vt:vector>
  </TitlesOfParts>
  <Company>NYU Langon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1-17T16:48:23Z</dcterms:created>
  <dcterms:modified xsi:type="dcterms:W3CDTF">2022-03-17T19:56:43Z</dcterms:modified>
</cp:coreProperties>
</file>